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adirarodriguezmiguez/Dropbox/Yadira/Nutri/Doctorado/Artículo experimental/PlosOne/Documentos para subir /Abril 2024/Envío 4 abril 2024/Envío 14 abril/"/>
    </mc:Choice>
  </mc:AlternateContent>
  <xr:revisionPtr revIDLastSave="0" documentId="8_{C25E478A-67BB-334A-8981-B580E4E5FB17}" xr6:coauthVersionLast="45" xr6:coauthVersionMax="45" xr10:uidLastSave="{00000000-0000-0000-0000-000000000000}"/>
  <bookViews>
    <workbookView xWindow="560" yWindow="560" windowWidth="25040" windowHeight="13960" tabRatio="500" activeTab="2" xr2:uid="{00000000-000D-0000-FFFF-FFFF00000000}"/>
  </bookViews>
  <sheets>
    <sheet name="CFUs IL-17A neutralization " sheetId="3" r:id="rId1"/>
    <sheet name="Necrosis Isotype" sheetId="1" r:id="rId2"/>
    <sheet name="Necrosis anti-IL-17A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2" i="3" l="1"/>
  <c r="J21" i="3"/>
  <c r="Z20" i="3"/>
  <c r="J20" i="3"/>
  <c r="Z19" i="3"/>
  <c r="J19" i="3"/>
  <c r="Z18" i="3"/>
  <c r="J18" i="3"/>
  <c r="Z17" i="3"/>
  <c r="J17" i="3"/>
  <c r="Z16" i="3"/>
  <c r="J16" i="3"/>
  <c r="Z15" i="3"/>
  <c r="AB15" i="3" s="1"/>
  <c r="J15" i="3"/>
  <c r="J11" i="3"/>
  <c r="J10" i="3"/>
  <c r="J9" i="3"/>
  <c r="J8" i="3"/>
  <c r="J7" i="3"/>
  <c r="Z6" i="3"/>
  <c r="J6" i="3"/>
  <c r="Z5" i="3"/>
  <c r="J5" i="3"/>
  <c r="Z4" i="3"/>
  <c r="J4" i="3"/>
  <c r="K4" i="3" l="1"/>
  <c r="L15" i="3"/>
  <c r="AA4" i="3"/>
  <c r="AB4" i="3"/>
  <c r="K15" i="3"/>
  <c r="L4" i="3"/>
  <c r="AA15" i="3"/>
  <c r="W17" i="2"/>
  <c r="W18" i="2" s="1"/>
  <c r="K8" i="2" s="1"/>
  <c r="W15" i="2"/>
  <c r="S17" i="2"/>
  <c r="S15" i="2"/>
  <c r="O17" i="2"/>
  <c r="O18" i="2" s="1"/>
  <c r="K6" i="2" s="1"/>
  <c r="O16" i="2"/>
  <c r="O15" i="2"/>
  <c r="K17" i="2"/>
  <c r="K18" i="2" s="1"/>
  <c r="K5" i="2" s="1"/>
  <c r="K16" i="2"/>
  <c r="K15" i="2"/>
  <c r="C17" i="2"/>
  <c r="C15" i="2"/>
  <c r="C16" i="2" s="1"/>
  <c r="C18" i="2" s="1"/>
  <c r="K3" i="2" s="1"/>
  <c r="G17" i="2"/>
  <c r="G15" i="2"/>
  <c r="W16" i="2"/>
  <c r="S16" i="2"/>
  <c r="S18" i="2"/>
  <c r="G16" i="2"/>
  <c r="G18" i="2"/>
  <c r="K4" i="2" s="1"/>
  <c r="K7" i="2"/>
  <c r="M7" i="2" s="1"/>
  <c r="AA16" i="1"/>
  <c r="AA18" i="1" s="1"/>
  <c r="K9" i="1" s="1"/>
  <c r="AA15" i="1"/>
  <c r="AA17" i="1"/>
  <c r="W17" i="1"/>
  <c r="W18" i="1" s="1"/>
  <c r="K8" i="1" s="1"/>
  <c r="W15" i="1"/>
  <c r="W16" i="1"/>
  <c r="S17" i="1"/>
  <c r="S18" i="1" s="1"/>
  <c r="K7" i="1" s="1"/>
  <c r="S15" i="1"/>
  <c r="S16" i="1"/>
  <c r="O17" i="1"/>
  <c r="O18" i="1" s="1"/>
  <c r="K6" i="1" s="1"/>
  <c r="O15" i="1"/>
  <c r="O16" i="1" s="1"/>
  <c r="K17" i="1"/>
  <c r="K18" i="1" s="1"/>
  <c r="K5" i="1" s="1"/>
  <c r="K15" i="1"/>
  <c r="K16" i="1"/>
  <c r="G15" i="1"/>
  <c r="G17" i="1"/>
  <c r="G18" i="1" s="1"/>
  <c r="K4" i="1" s="1"/>
  <c r="G16" i="1"/>
  <c r="C17" i="1"/>
  <c r="C18" i="1" s="1"/>
  <c r="K3" i="1" s="1"/>
  <c r="C16" i="1"/>
  <c r="C15" i="1"/>
  <c r="L3" i="1" l="1"/>
  <c r="M3" i="1"/>
  <c r="M3" i="2"/>
  <c r="L3" i="2"/>
  <c r="M7" i="1"/>
  <c r="L7" i="1"/>
  <c r="L7" i="2"/>
</calcChain>
</file>

<file path=xl/sharedStrings.xml><?xml version="1.0" encoding="utf-8"?>
<sst xmlns="http://schemas.openxmlformats.org/spreadsheetml/2006/main" count="731" uniqueCount="88">
  <si>
    <t>ISO</t>
  </si>
  <si>
    <t>Necrosis micras 2</t>
  </si>
  <si>
    <t>prom</t>
  </si>
  <si>
    <t>de</t>
  </si>
  <si>
    <t>n</t>
  </si>
  <si>
    <t>D21</t>
  </si>
  <si>
    <t>ISOTIPO</t>
  </si>
  <si>
    <t>D21 R1</t>
  </si>
  <si>
    <t>D21 R2</t>
  </si>
  <si>
    <t>D21 R6</t>
  </si>
  <si>
    <t>ATOTAL</t>
  </si>
  <si>
    <t xml:space="preserve">espacio vacío </t>
  </si>
  <si>
    <t>303 iso rep 21 1.tif</t>
  </si>
  <si>
    <t>A tot-Esp Vacío</t>
  </si>
  <si>
    <t>Necrosis</t>
  </si>
  <si>
    <t>porcentaje de necrosis</t>
  </si>
  <si>
    <t xml:space="preserve">Necrosis </t>
  </si>
  <si>
    <t>micras cuadradas</t>
  </si>
  <si>
    <t>303 iso rep 21 2.tif</t>
  </si>
  <si>
    <t>D21 R3</t>
  </si>
  <si>
    <t>303 iso rep 21 3.tif</t>
  </si>
  <si>
    <t>303 iso rep 21 6.tif</t>
  </si>
  <si>
    <t>D24 R1</t>
  </si>
  <si>
    <t>D24</t>
  </si>
  <si>
    <t>303 iso rep 24 1.tif</t>
  </si>
  <si>
    <t>D24 R2</t>
  </si>
  <si>
    <t>303 iso rep 24 2.tif</t>
  </si>
  <si>
    <t>D24 R3</t>
  </si>
  <si>
    <t>303 iso rep 24 3.tif</t>
  </si>
  <si>
    <t>tx isotipo</t>
  </si>
  <si>
    <t>TX17</t>
  </si>
  <si>
    <t>303 tx 21 2.tif</t>
  </si>
  <si>
    <t>304 tx 21 2.tif</t>
  </si>
  <si>
    <t>305 tx 21 2.tif</t>
  </si>
  <si>
    <t>306 tx 21 2.tif</t>
  </si>
  <si>
    <t>307 tx 21 2.tif</t>
  </si>
  <si>
    <t>308 tx 21 2.tif</t>
  </si>
  <si>
    <t>309 tx 21 2.tif</t>
  </si>
  <si>
    <t>310 tx 21 2.tif</t>
  </si>
  <si>
    <t>311 tx 21 2.tif</t>
  </si>
  <si>
    <t>312 tx 21 2.tif</t>
  </si>
  <si>
    <t>313 tx 21 2.tif</t>
  </si>
  <si>
    <t>314 tx 21 2.tif</t>
  </si>
  <si>
    <t>315 tx 21 2.tif</t>
  </si>
  <si>
    <t>316 tx 21 2.tif</t>
  </si>
  <si>
    <t>317 tx 21 2.tif</t>
  </si>
  <si>
    <t>318 tx 21 2.tif</t>
  </si>
  <si>
    <t>319 tx 21 2.tif</t>
  </si>
  <si>
    <t>320 tx 21 2.tif</t>
  </si>
  <si>
    <t>321 tx 21 2.tif</t>
  </si>
  <si>
    <t>322 tx 21 2.tif</t>
  </si>
  <si>
    <t>323 tx 21 2.tif</t>
  </si>
  <si>
    <t>324 tx 21 2.tif</t>
  </si>
  <si>
    <t>325 tx 21 2.tif</t>
  </si>
  <si>
    <t>326 tx 21 2.tif</t>
  </si>
  <si>
    <t>327 tx 21 2.tif</t>
  </si>
  <si>
    <t>328 tx 21 2.tif</t>
  </si>
  <si>
    <t>329 tx 21 2.tif</t>
  </si>
  <si>
    <t>330 tx 21 2.tif</t>
  </si>
  <si>
    <t>331 tx 21 2.tif</t>
  </si>
  <si>
    <t>332 tx 21 2.tif</t>
  </si>
  <si>
    <t>333 tx 21 2.tif</t>
  </si>
  <si>
    <t>334 tx 21 2.tif</t>
  </si>
  <si>
    <t>335 tx 21 2.tif</t>
  </si>
  <si>
    <t>336 tx 21 2.tif</t>
  </si>
  <si>
    <t>337 tx 21 2.tif</t>
  </si>
  <si>
    <t>338 tx 21 2.tif</t>
  </si>
  <si>
    <t>339 tx 21 2.tif</t>
  </si>
  <si>
    <t>303 tx 21.1 .tif</t>
  </si>
  <si>
    <t>303 tx 21 3.tif</t>
  </si>
  <si>
    <t>303 tx 24 1.tif</t>
  </si>
  <si>
    <t>303 tx 24 2.tif</t>
  </si>
  <si>
    <t>3´</t>
  </si>
  <si>
    <t>4´</t>
  </si>
  <si>
    <t>5´</t>
  </si>
  <si>
    <t>6´</t>
  </si>
  <si>
    <t>UFCs</t>
  </si>
  <si>
    <t>DE</t>
  </si>
  <si>
    <t>R1</t>
  </si>
  <si>
    <t>R2</t>
  </si>
  <si>
    <t>R3</t>
  </si>
  <si>
    <t>R4</t>
  </si>
  <si>
    <t>R5</t>
  </si>
  <si>
    <t>R6</t>
  </si>
  <si>
    <t>R7</t>
  </si>
  <si>
    <t>R8</t>
  </si>
  <si>
    <t>TX 17</t>
  </si>
  <si>
    <t>Necrosis Is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###"/>
  </numFmts>
  <fonts count="9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165" fontId="1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165" fontId="0" fillId="0" borderId="0" xfId="0" applyNumberFormat="1" applyAlignment="1">
      <alignment horizontal="left" vertical="center"/>
    </xf>
    <xf numFmtId="165" fontId="0" fillId="0" borderId="0" xfId="0" applyNumberFormat="1"/>
    <xf numFmtId="165" fontId="0" fillId="0" borderId="0" xfId="0" applyNumberFormat="1" applyBorder="1" applyAlignment="1">
      <alignment horizont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164" fontId="0" fillId="0" borderId="0" xfId="0" applyNumberFormat="1" applyAlignment="1">
      <alignment horizontal="center"/>
    </xf>
    <xf numFmtId="0" fontId="5" fillId="0" borderId="0" xfId="37"/>
    <xf numFmtId="0" fontId="6" fillId="0" borderId="0" xfId="37" applyFont="1" applyAlignment="1">
      <alignment horizontal="center"/>
    </xf>
    <xf numFmtId="0" fontId="7" fillId="0" borderId="0" xfId="37" applyFont="1" applyAlignment="1">
      <alignment horizontal="center"/>
    </xf>
    <xf numFmtId="0" fontId="5" fillId="2" borderId="1" xfId="37" applyFill="1" applyBorder="1"/>
    <xf numFmtId="0" fontId="6" fillId="0" borderId="1" xfId="37" applyFont="1" applyBorder="1" applyAlignment="1">
      <alignment horizontal="center"/>
    </xf>
    <xf numFmtId="0" fontId="7" fillId="0" borderId="1" xfId="37" applyFont="1" applyBorder="1" applyAlignment="1">
      <alignment horizontal="center"/>
    </xf>
    <xf numFmtId="0" fontId="5" fillId="3" borderId="1" xfId="37" applyFill="1" applyBorder="1"/>
    <xf numFmtId="0" fontId="5" fillId="0" borderId="1" xfId="37" applyBorder="1"/>
    <xf numFmtId="0" fontId="5" fillId="4" borderId="0" xfId="37" applyFill="1"/>
    <xf numFmtId="0" fontId="5" fillId="3" borderId="0" xfId="37" applyFill="1"/>
    <xf numFmtId="0" fontId="5" fillId="5" borderId="1" xfId="37" applyFill="1" applyBorder="1"/>
    <xf numFmtId="0" fontId="5" fillId="5" borderId="0" xfId="37" applyFill="1"/>
    <xf numFmtId="0" fontId="5" fillId="3" borderId="2" xfId="37" applyFill="1" applyBorder="1"/>
    <xf numFmtId="0" fontId="5" fillId="6" borderId="0" xfId="37" applyFill="1"/>
    <xf numFmtId="0" fontId="5" fillId="4" borderId="2" xfId="37" applyFill="1" applyBorder="1"/>
    <xf numFmtId="0" fontId="5" fillId="4" borderId="1" xfId="37" applyFill="1" applyBorder="1"/>
    <xf numFmtId="0" fontId="8" fillId="5" borderId="2" xfId="37" applyFont="1" applyFill="1" applyBorder="1"/>
    <xf numFmtId="0" fontId="8" fillId="0" borderId="2" xfId="37" applyFont="1" applyBorder="1"/>
    <xf numFmtId="0" fontId="5" fillId="5" borderId="2" xfId="37" applyFill="1" applyBorder="1"/>
    <xf numFmtId="0" fontId="5" fillId="0" borderId="2" xfId="37" applyBorder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38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Normal" xfId="0" builtinId="0"/>
    <cellStyle name="Normal 2" xfId="37" xr:uid="{D1A74ED7-6607-044F-ADF1-B93C0C3314AD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1423D-50B0-5547-B37E-6DDC174DD3FC}">
  <dimension ref="A3:AP22"/>
  <sheetViews>
    <sheetView workbookViewId="0">
      <selection activeCell="N25" sqref="N25"/>
    </sheetView>
  </sheetViews>
  <sheetFormatPr baseColWidth="10" defaultRowHeight="15" x14ac:dyDescent="0.2"/>
  <cols>
    <col min="1" max="16384" width="10.83203125" style="11"/>
  </cols>
  <sheetData>
    <row r="3" spans="1:42" x14ac:dyDescent="0.2">
      <c r="A3" s="14" t="s">
        <v>86</v>
      </c>
      <c r="B3" s="15">
        <v>3</v>
      </c>
      <c r="C3" s="15" t="s">
        <v>72</v>
      </c>
      <c r="D3" s="15">
        <v>4</v>
      </c>
      <c r="E3" s="15" t="s">
        <v>73</v>
      </c>
      <c r="F3" s="15">
        <v>5</v>
      </c>
      <c r="G3" s="15" t="s">
        <v>74</v>
      </c>
      <c r="H3" s="15">
        <v>6</v>
      </c>
      <c r="I3" s="15" t="s">
        <v>75</v>
      </c>
      <c r="J3" s="16" t="s">
        <v>76</v>
      </c>
      <c r="K3" s="13" t="s">
        <v>2</v>
      </c>
      <c r="L3" s="12" t="s">
        <v>77</v>
      </c>
      <c r="M3" s="12"/>
      <c r="N3" s="13"/>
      <c r="O3" s="12"/>
      <c r="Q3" s="14" t="s">
        <v>86</v>
      </c>
      <c r="R3" s="15">
        <v>3</v>
      </c>
      <c r="S3" s="15" t="s">
        <v>72</v>
      </c>
      <c r="T3" s="15">
        <v>4</v>
      </c>
      <c r="U3" s="15" t="s">
        <v>73</v>
      </c>
      <c r="V3" s="15">
        <v>5</v>
      </c>
      <c r="W3" s="15" t="s">
        <v>74</v>
      </c>
      <c r="X3" s="15">
        <v>6</v>
      </c>
      <c r="Y3" s="15" t="s">
        <v>75</v>
      </c>
      <c r="Z3" s="16" t="s">
        <v>76</v>
      </c>
      <c r="AA3" s="13" t="s">
        <v>2</v>
      </c>
      <c r="AB3" s="12" t="s">
        <v>77</v>
      </c>
      <c r="AF3" s="12"/>
      <c r="AG3" s="12"/>
      <c r="AH3" s="12"/>
      <c r="AI3" s="12"/>
      <c r="AJ3" s="12"/>
      <c r="AK3" s="12"/>
      <c r="AL3" s="12"/>
      <c r="AM3" s="12"/>
      <c r="AN3" s="13"/>
      <c r="AO3" s="13"/>
      <c r="AP3" s="12"/>
    </row>
    <row r="4" spans="1:42" x14ac:dyDescent="0.2">
      <c r="A4" s="17" t="s">
        <v>78</v>
      </c>
      <c r="B4" s="18"/>
      <c r="C4" s="18"/>
      <c r="D4" s="18">
        <v>63</v>
      </c>
      <c r="E4" s="18">
        <v>47</v>
      </c>
      <c r="F4" s="19">
        <v>140</v>
      </c>
      <c r="G4" s="19">
        <v>180</v>
      </c>
      <c r="H4" s="11">
        <v>200</v>
      </c>
      <c r="I4" s="11">
        <v>400</v>
      </c>
      <c r="J4" s="18">
        <f>AVERAGE(F4:G4)</f>
        <v>160</v>
      </c>
      <c r="K4" s="18">
        <f>AVERAGE(J4:J11)</f>
        <v>121.875</v>
      </c>
      <c r="L4" s="20">
        <f>STDEV(J4:J11)</f>
        <v>71.710603918010023</v>
      </c>
      <c r="M4" s="20"/>
      <c r="Q4" s="17" t="s">
        <v>78</v>
      </c>
      <c r="R4" s="18"/>
      <c r="S4" s="18"/>
      <c r="T4" s="18"/>
      <c r="V4" s="22">
        <v>1030</v>
      </c>
      <c r="W4" s="22">
        <v>1140</v>
      </c>
      <c r="X4" s="24"/>
      <c r="Y4" s="24"/>
      <c r="Z4" s="18">
        <f>AVERAGE(V4:W4)</f>
        <v>1085</v>
      </c>
      <c r="AA4" s="20">
        <f>AVERAGE(Z4:Z6)</f>
        <v>951.66666666666663</v>
      </c>
      <c r="AB4" s="20">
        <f>STDEV(Z4:Z6)</f>
        <v>117.18930554164598</v>
      </c>
    </row>
    <row r="5" spans="1:42" x14ac:dyDescent="0.2">
      <c r="A5" s="17" t="s">
        <v>79</v>
      </c>
      <c r="B5" s="18"/>
      <c r="C5" s="18">
        <v>7</v>
      </c>
      <c r="D5" s="18">
        <v>32</v>
      </c>
      <c r="E5" s="18">
        <v>29</v>
      </c>
      <c r="F5" s="25">
        <v>50</v>
      </c>
      <c r="G5" s="25">
        <v>70</v>
      </c>
      <c r="J5" s="18">
        <f t="shared" ref="J5:J11" si="0">AVERAGE(F5:G5)</f>
        <v>60</v>
      </c>
      <c r="Q5" s="17" t="s">
        <v>79</v>
      </c>
      <c r="R5" s="18"/>
      <c r="S5" s="18"/>
      <c r="T5" s="18"/>
      <c r="V5" s="22">
        <v>820</v>
      </c>
      <c r="W5" s="22">
        <v>910</v>
      </c>
      <c r="X5" s="24">
        <v>3000</v>
      </c>
      <c r="Y5" s="24">
        <v>4200</v>
      </c>
      <c r="Z5" s="18">
        <f>AVERAGE(V5:W5)</f>
        <v>865</v>
      </c>
    </row>
    <row r="6" spans="1:42" x14ac:dyDescent="0.2">
      <c r="A6" s="17" t="s">
        <v>80</v>
      </c>
      <c r="B6" s="18"/>
      <c r="C6" s="18"/>
      <c r="D6" s="18"/>
      <c r="E6" s="18"/>
      <c r="F6" s="19">
        <v>240</v>
      </c>
      <c r="G6" s="19">
        <v>190</v>
      </c>
      <c r="H6" s="11">
        <v>700</v>
      </c>
      <c r="I6" s="11">
        <v>300</v>
      </c>
      <c r="J6" s="18">
        <f t="shared" si="0"/>
        <v>215</v>
      </c>
      <c r="Q6" s="17" t="s">
        <v>80</v>
      </c>
      <c r="R6" s="18"/>
      <c r="S6" s="18"/>
      <c r="T6" s="18"/>
      <c r="V6" s="22">
        <v>920</v>
      </c>
      <c r="W6" s="22">
        <v>890</v>
      </c>
      <c r="X6" s="11">
        <v>2800</v>
      </c>
      <c r="Y6" s="11">
        <v>3800</v>
      </c>
      <c r="Z6" s="18">
        <f>AVERAGE(V6:W6)</f>
        <v>905</v>
      </c>
    </row>
    <row r="7" spans="1:42" x14ac:dyDescent="0.2">
      <c r="A7" s="17" t="s">
        <v>81</v>
      </c>
      <c r="E7" s="11">
        <v>68</v>
      </c>
      <c r="F7" s="19">
        <v>140</v>
      </c>
      <c r="G7" s="19"/>
      <c r="H7" s="11">
        <v>500</v>
      </c>
      <c r="I7" s="11">
        <v>200</v>
      </c>
      <c r="J7" s="18">
        <f t="shared" si="0"/>
        <v>140</v>
      </c>
      <c r="Q7" s="20"/>
      <c r="Z7" s="18"/>
    </row>
    <row r="8" spans="1:42" x14ac:dyDescent="0.2">
      <c r="A8" s="17" t="s">
        <v>82</v>
      </c>
      <c r="D8" s="11">
        <v>53</v>
      </c>
      <c r="F8" s="19">
        <v>180</v>
      </c>
      <c r="G8" s="19">
        <v>180</v>
      </c>
      <c r="H8" s="11">
        <v>300</v>
      </c>
      <c r="I8" s="11">
        <v>200</v>
      </c>
      <c r="J8" s="18">
        <f t="shared" si="0"/>
        <v>180</v>
      </c>
      <c r="Q8" s="20"/>
      <c r="Z8" s="18"/>
    </row>
    <row r="9" spans="1:42" x14ac:dyDescent="0.2">
      <c r="A9" s="17" t="s">
        <v>83</v>
      </c>
      <c r="B9" s="11">
        <v>6.5</v>
      </c>
      <c r="C9" s="11">
        <v>7.1</v>
      </c>
      <c r="D9" s="11">
        <v>9</v>
      </c>
      <c r="E9" s="11">
        <v>17</v>
      </c>
      <c r="F9" s="19">
        <v>30</v>
      </c>
      <c r="G9" s="19"/>
      <c r="J9" s="18">
        <f t="shared" si="0"/>
        <v>30</v>
      </c>
      <c r="Q9" s="20"/>
    </row>
    <row r="10" spans="1:42" x14ac:dyDescent="0.2">
      <c r="A10" s="17" t="s">
        <v>84</v>
      </c>
      <c r="D10" s="11">
        <v>27</v>
      </c>
      <c r="E10" s="11">
        <v>13</v>
      </c>
      <c r="F10" s="19">
        <v>20</v>
      </c>
      <c r="G10" s="19">
        <v>40</v>
      </c>
      <c r="J10" s="18">
        <f t="shared" si="0"/>
        <v>30</v>
      </c>
      <c r="Q10" s="20"/>
    </row>
    <row r="11" spans="1:42" x14ac:dyDescent="0.2">
      <c r="A11" s="17" t="s">
        <v>85</v>
      </c>
      <c r="D11" s="11">
        <v>72</v>
      </c>
      <c r="E11" s="11">
        <v>82</v>
      </c>
      <c r="F11" s="19"/>
      <c r="G11" s="19">
        <v>160</v>
      </c>
      <c r="H11" s="11">
        <v>400</v>
      </c>
      <c r="I11" s="11">
        <v>200</v>
      </c>
      <c r="J11" s="18">
        <f t="shared" si="0"/>
        <v>160</v>
      </c>
      <c r="Q11" s="20"/>
    </row>
    <row r="14" spans="1:42" x14ac:dyDescent="0.2">
      <c r="A14" s="14" t="s">
        <v>0</v>
      </c>
      <c r="B14" s="15">
        <v>3</v>
      </c>
      <c r="C14" s="15" t="s">
        <v>72</v>
      </c>
      <c r="D14" s="15">
        <v>4</v>
      </c>
      <c r="E14" s="15" t="s">
        <v>73</v>
      </c>
      <c r="F14" s="15">
        <v>5</v>
      </c>
      <c r="G14" s="15" t="s">
        <v>74</v>
      </c>
      <c r="H14" s="15">
        <v>6</v>
      </c>
      <c r="I14" s="15" t="s">
        <v>75</v>
      </c>
      <c r="J14" s="16" t="s">
        <v>76</v>
      </c>
      <c r="K14" s="13" t="s">
        <v>2</v>
      </c>
      <c r="L14" s="12" t="s">
        <v>77</v>
      </c>
      <c r="M14" s="12"/>
      <c r="N14" s="13"/>
      <c r="O14" s="12"/>
      <c r="Q14" s="14" t="s">
        <v>0</v>
      </c>
      <c r="R14" s="15">
        <v>3</v>
      </c>
      <c r="S14" s="15" t="s">
        <v>72</v>
      </c>
      <c r="T14" s="15">
        <v>4</v>
      </c>
      <c r="U14" s="15" t="s">
        <v>73</v>
      </c>
      <c r="V14" s="15">
        <v>5</v>
      </c>
      <c r="W14" s="15" t="s">
        <v>74</v>
      </c>
      <c r="X14" s="15">
        <v>6</v>
      </c>
      <c r="Y14" s="15" t="s">
        <v>75</v>
      </c>
      <c r="Z14" s="16" t="s">
        <v>76</v>
      </c>
      <c r="AA14" s="13" t="s">
        <v>2</v>
      </c>
      <c r="AB14" s="12" t="s">
        <v>77</v>
      </c>
    </row>
    <row r="15" spans="1:42" x14ac:dyDescent="0.2">
      <c r="A15" s="17" t="s">
        <v>78</v>
      </c>
      <c r="B15" s="18"/>
      <c r="C15" s="18"/>
      <c r="D15" s="18"/>
      <c r="E15" s="18"/>
      <c r="F15" s="26">
        <v>520</v>
      </c>
      <c r="G15" s="26">
        <v>510</v>
      </c>
      <c r="H15" s="18">
        <v>2000</v>
      </c>
      <c r="I15" s="18">
        <v>1700</v>
      </c>
      <c r="J15" s="18">
        <f>AVERAGE(F15:G15)</f>
        <v>515</v>
      </c>
      <c r="K15" s="20">
        <f>AVERAGE(J15:J22)</f>
        <v>366.25</v>
      </c>
      <c r="L15" s="20">
        <f>STDEV(J15:J22)</f>
        <v>126.14475811542864</v>
      </c>
      <c r="M15" s="20"/>
      <c r="Q15" s="17" t="s">
        <v>78</v>
      </c>
      <c r="R15" s="18"/>
      <c r="S15" s="18"/>
      <c r="T15" s="18">
        <v>73</v>
      </c>
      <c r="U15" s="18">
        <v>65</v>
      </c>
      <c r="V15" s="21">
        <v>260</v>
      </c>
      <c r="W15" s="21">
        <v>160</v>
      </c>
      <c r="X15" s="18">
        <v>200</v>
      </c>
      <c r="Y15" s="18">
        <v>100</v>
      </c>
      <c r="Z15" s="18">
        <f>AVERAGE(V15:W15)</f>
        <v>210</v>
      </c>
      <c r="AA15" s="20">
        <f>AVERAGE(Z15:Z20)</f>
        <v>436.66666666666669</v>
      </c>
      <c r="AB15" s="20">
        <f>STDEV(Z15:Z20)</f>
        <v>179.60141053640601</v>
      </c>
    </row>
    <row r="16" spans="1:42" x14ac:dyDescent="0.2">
      <c r="A16" s="17" t="s">
        <v>79</v>
      </c>
      <c r="B16" s="18"/>
      <c r="C16" s="18"/>
      <c r="D16" s="18">
        <v>86</v>
      </c>
      <c r="E16" s="18">
        <v>86</v>
      </c>
      <c r="F16" s="26">
        <v>410</v>
      </c>
      <c r="G16" s="26">
        <v>350</v>
      </c>
      <c r="H16" s="18">
        <v>600</v>
      </c>
      <c r="I16" s="18">
        <v>900</v>
      </c>
      <c r="J16" s="18">
        <f t="shared" ref="J16:J22" si="1">AVERAGE(F16:G16)</f>
        <v>380</v>
      </c>
      <c r="Q16" s="17" t="s">
        <v>79</v>
      </c>
      <c r="R16" s="18"/>
      <c r="S16" s="18"/>
      <c r="T16" s="18">
        <v>102</v>
      </c>
      <c r="U16" s="18">
        <v>138</v>
      </c>
      <c r="V16" s="21">
        <v>600</v>
      </c>
      <c r="W16" s="21">
        <v>600</v>
      </c>
      <c r="X16" s="18">
        <v>1900</v>
      </c>
      <c r="Y16" s="18">
        <v>1400</v>
      </c>
      <c r="Z16" s="18">
        <f t="shared" ref="Z16:Z20" si="2">AVERAGE(V16:W16)</f>
        <v>600</v>
      </c>
      <c r="AF16" s="12"/>
      <c r="AG16" s="12"/>
      <c r="AH16" s="12"/>
      <c r="AI16" s="12"/>
      <c r="AJ16" s="12"/>
      <c r="AK16" s="12"/>
      <c r="AL16" s="12"/>
      <c r="AM16" s="12"/>
      <c r="AN16" s="13"/>
      <c r="AO16" s="13"/>
      <c r="AP16" s="12"/>
    </row>
    <row r="17" spans="1:26" x14ac:dyDescent="0.2">
      <c r="A17" s="17" t="s">
        <v>80</v>
      </c>
      <c r="B17" s="18"/>
      <c r="C17" s="18"/>
      <c r="D17" s="18">
        <v>95</v>
      </c>
      <c r="E17" s="18"/>
      <c r="F17" s="26">
        <v>500</v>
      </c>
      <c r="G17" s="26">
        <v>470</v>
      </c>
      <c r="H17" s="18">
        <v>1500</v>
      </c>
      <c r="I17" s="18">
        <v>1600</v>
      </c>
      <c r="J17" s="18">
        <f t="shared" si="1"/>
        <v>485</v>
      </c>
      <c r="Q17" s="17" t="s">
        <v>80</v>
      </c>
      <c r="R17" s="18"/>
      <c r="S17" s="18"/>
      <c r="T17" s="18"/>
      <c r="U17" s="18"/>
      <c r="V17" s="21">
        <v>690</v>
      </c>
      <c r="W17" s="21">
        <v>640</v>
      </c>
      <c r="X17" s="18">
        <v>2300</v>
      </c>
      <c r="Y17" s="18">
        <v>1800</v>
      </c>
      <c r="Z17" s="18">
        <f t="shared" si="2"/>
        <v>665</v>
      </c>
    </row>
    <row r="18" spans="1:26" x14ac:dyDescent="0.2">
      <c r="A18" s="17" t="s">
        <v>81</v>
      </c>
      <c r="F18" s="19">
        <v>420</v>
      </c>
      <c r="G18" s="19">
        <v>570</v>
      </c>
      <c r="H18" s="11">
        <v>1400</v>
      </c>
      <c r="I18" s="11">
        <v>1200</v>
      </c>
      <c r="J18" s="18">
        <f t="shared" si="1"/>
        <v>495</v>
      </c>
      <c r="Q18" s="23" t="s">
        <v>81</v>
      </c>
      <c r="T18" s="11">
        <v>90</v>
      </c>
      <c r="U18" s="11">
        <v>81</v>
      </c>
      <c r="V18" s="27">
        <v>340</v>
      </c>
      <c r="W18" s="27">
        <v>260</v>
      </c>
      <c r="X18" s="28">
        <v>1400</v>
      </c>
      <c r="Y18" s="28">
        <v>500</v>
      </c>
      <c r="Z18" s="18">
        <f t="shared" si="2"/>
        <v>300</v>
      </c>
    </row>
    <row r="19" spans="1:26" x14ac:dyDescent="0.2">
      <c r="A19" s="17" t="s">
        <v>82</v>
      </c>
      <c r="E19" s="11">
        <v>80</v>
      </c>
      <c r="F19" s="19">
        <v>270</v>
      </c>
      <c r="G19" s="19">
        <v>210</v>
      </c>
      <c r="H19" s="11">
        <v>300</v>
      </c>
      <c r="I19" s="11">
        <v>500</v>
      </c>
      <c r="J19" s="18">
        <f t="shared" si="1"/>
        <v>240</v>
      </c>
      <c r="Q19" s="23" t="s">
        <v>82</v>
      </c>
      <c r="T19" s="11">
        <v>106</v>
      </c>
      <c r="V19" s="29">
        <v>290</v>
      </c>
      <c r="W19" s="29">
        <v>400</v>
      </c>
      <c r="X19" s="30">
        <v>1300</v>
      </c>
      <c r="Y19" s="30">
        <v>400</v>
      </c>
      <c r="Z19" s="18">
        <f t="shared" si="2"/>
        <v>345</v>
      </c>
    </row>
    <row r="20" spans="1:26" x14ac:dyDescent="0.2">
      <c r="A20" s="17" t="s">
        <v>83</v>
      </c>
      <c r="F20" s="19">
        <v>250</v>
      </c>
      <c r="G20" s="19">
        <v>380</v>
      </c>
      <c r="H20" s="11">
        <v>800</v>
      </c>
      <c r="I20" s="11">
        <v>1300</v>
      </c>
      <c r="J20" s="18">
        <f t="shared" si="1"/>
        <v>315</v>
      </c>
      <c r="Q20" s="23" t="s">
        <v>83</v>
      </c>
      <c r="V20" s="29">
        <v>510</v>
      </c>
      <c r="W20" s="29">
        <v>490</v>
      </c>
      <c r="X20" s="30">
        <v>1900</v>
      </c>
      <c r="Y20" s="30">
        <v>1200</v>
      </c>
      <c r="Z20" s="18">
        <f t="shared" si="2"/>
        <v>500</v>
      </c>
    </row>
    <row r="21" spans="1:26" x14ac:dyDescent="0.2">
      <c r="A21" s="17" t="s">
        <v>84</v>
      </c>
      <c r="D21" s="11">
        <v>29</v>
      </c>
      <c r="E21" s="11">
        <v>44</v>
      </c>
      <c r="F21" s="19">
        <v>140</v>
      </c>
      <c r="G21" s="19">
        <v>200</v>
      </c>
      <c r="H21" s="11">
        <v>300</v>
      </c>
      <c r="I21" s="11">
        <v>100</v>
      </c>
      <c r="J21" s="18">
        <f t="shared" si="1"/>
        <v>170</v>
      </c>
    </row>
    <row r="22" spans="1:26" x14ac:dyDescent="0.2">
      <c r="A22" s="17" t="s">
        <v>85</v>
      </c>
      <c r="D22" s="11">
        <v>85</v>
      </c>
      <c r="E22" s="11">
        <v>71</v>
      </c>
      <c r="F22" s="19">
        <v>340</v>
      </c>
      <c r="G22" s="19">
        <v>320</v>
      </c>
      <c r="H22" s="11">
        <v>900</v>
      </c>
      <c r="I22" s="11">
        <v>300</v>
      </c>
      <c r="J22" s="18">
        <f t="shared" si="1"/>
        <v>330</v>
      </c>
    </row>
  </sheetData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B111"/>
  <sheetViews>
    <sheetView topLeftCell="Z2" workbookViewId="0">
      <selection activeCell="A3" sqref="A3"/>
    </sheetView>
  </sheetViews>
  <sheetFormatPr baseColWidth="10" defaultRowHeight="16" x14ac:dyDescent="0.2"/>
  <cols>
    <col min="2" max="2" width="19.6640625" bestFit="1" customWidth="1"/>
    <col min="3" max="3" width="13.83203125" customWidth="1"/>
    <col min="4" max="4" width="16.1640625" bestFit="1" customWidth="1"/>
    <col min="5" max="5" width="7.83203125" customWidth="1"/>
    <col min="6" max="6" width="19.6640625" bestFit="1" customWidth="1"/>
    <col min="7" max="7" width="15.33203125" bestFit="1" customWidth="1"/>
    <col min="8" max="8" width="12.83203125" bestFit="1" customWidth="1"/>
    <col min="9" max="9" width="7.6640625" customWidth="1"/>
    <col min="10" max="10" width="19.6640625" bestFit="1" customWidth="1"/>
    <col min="11" max="11" width="15.33203125" bestFit="1" customWidth="1"/>
    <col min="12" max="12" width="11.83203125" bestFit="1" customWidth="1"/>
    <col min="14" max="14" width="19.6640625" bestFit="1" customWidth="1"/>
    <col min="15" max="15" width="12.83203125" bestFit="1" customWidth="1"/>
    <col min="16" max="16" width="11.83203125" bestFit="1" customWidth="1"/>
    <col min="18" max="18" width="19.6640625" bestFit="1" customWidth="1"/>
    <col min="19" max="19" width="15.33203125" bestFit="1" customWidth="1"/>
    <col min="20" max="20" width="11.83203125" bestFit="1" customWidth="1"/>
    <col min="22" max="22" width="19.6640625" bestFit="1" customWidth="1"/>
    <col min="23" max="23" width="12.83203125" bestFit="1" customWidth="1"/>
    <col min="24" max="24" width="11.83203125" bestFit="1" customWidth="1"/>
    <col min="26" max="26" width="19.6640625" bestFit="1" customWidth="1"/>
    <col min="27" max="27" width="12.83203125" bestFit="1" customWidth="1"/>
    <col min="28" max="28" width="11.83203125" bestFit="1" customWidth="1"/>
  </cols>
  <sheetData>
    <row r="2" spans="1:28" x14ac:dyDescent="0.2">
      <c r="A2" t="s">
        <v>87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R2" t="s">
        <v>30</v>
      </c>
      <c r="S2" t="s">
        <v>1</v>
      </c>
      <c r="T2" t="s">
        <v>2</v>
      </c>
      <c r="U2" t="s">
        <v>3</v>
      </c>
      <c r="V2" t="s">
        <v>4</v>
      </c>
    </row>
    <row r="3" spans="1:28" x14ac:dyDescent="0.2">
      <c r="I3" s="32" t="s">
        <v>5</v>
      </c>
      <c r="J3">
        <v>1</v>
      </c>
      <c r="K3" s="6">
        <f>C18</f>
        <v>14.59279557305492</v>
      </c>
      <c r="L3" s="6">
        <f>AVERAGE(K3:K6)</f>
        <v>20.257699683303596</v>
      </c>
      <c r="M3">
        <f>STDEV(K3:K6)</f>
        <v>6.0899882950774895</v>
      </c>
      <c r="N3">
        <v>4</v>
      </c>
      <c r="Q3" s="32" t="s">
        <v>5</v>
      </c>
      <c r="R3">
        <v>1</v>
      </c>
      <c r="S3" s="6">
        <v>28.026894853323284</v>
      </c>
      <c r="T3" s="6">
        <v>20.376518350214582</v>
      </c>
      <c r="U3">
        <v>5.9024209367232388</v>
      </c>
      <c r="V3">
        <v>4</v>
      </c>
    </row>
    <row r="4" spans="1:28" x14ac:dyDescent="0.2">
      <c r="I4" s="32"/>
      <c r="J4">
        <v>2</v>
      </c>
      <c r="K4" s="6">
        <f>G18</f>
        <v>18.193088147840989</v>
      </c>
      <c r="Q4" s="32"/>
      <c r="R4">
        <v>2</v>
      </c>
      <c r="S4" s="6">
        <v>13.735651164621164</v>
      </c>
    </row>
    <row r="5" spans="1:28" x14ac:dyDescent="0.2">
      <c r="C5" t="s">
        <v>29</v>
      </c>
      <c r="I5" s="32"/>
      <c r="J5">
        <v>3</v>
      </c>
      <c r="K5" s="6">
        <f>K18</f>
        <v>19.377069910123609</v>
      </c>
      <c r="Q5" s="32"/>
      <c r="R5">
        <v>3</v>
      </c>
      <c r="S5" s="6">
        <v>20.701458393055738</v>
      </c>
    </row>
    <row r="6" spans="1:28" x14ac:dyDescent="0.2">
      <c r="I6" s="10"/>
      <c r="J6">
        <v>6</v>
      </c>
      <c r="K6" s="6">
        <f>O18</f>
        <v>28.86784510219486</v>
      </c>
      <c r="Q6" s="10"/>
      <c r="R6">
        <v>6</v>
      </c>
      <c r="S6" s="6">
        <v>19.042068989858137</v>
      </c>
    </row>
    <row r="7" spans="1:28" x14ac:dyDescent="0.2">
      <c r="I7" s="31" t="s">
        <v>23</v>
      </c>
      <c r="J7">
        <v>1</v>
      </c>
      <c r="K7" s="6">
        <f>S18</f>
        <v>30.87928416422568</v>
      </c>
      <c r="L7" s="6">
        <f>AVERAGE(K7:K9)</f>
        <v>43.364550765173909</v>
      </c>
      <c r="M7">
        <f>STDEV(K7:K9)</f>
        <v>11.115070803574159</v>
      </c>
      <c r="N7">
        <v>3</v>
      </c>
      <c r="Q7" s="31" t="s">
        <v>23</v>
      </c>
      <c r="R7">
        <v>1</v>
      </c>
      <c r="S7" s="6">
        <v>34.419733275026609</v>
      </c>
      <c r="T7" s="6">
        <v>25.865863141212863</v>
      </c>
      <c r="U7">
        <v>12.096999154017556</v>
      </c>
      <c r="V7">
        <v>2</v>
      </c>
    </row>
    <row r="8" spans="1:28" x14ac:dyDescent="0.2">
      <c r="I8" s="31"/>
      <c r="J8">
        <v>2</v>
      </c>
      <c r="K8" s="6">
        <f>W18</f>
        <v>52.182720397346969</v>
      </c>
      <c r="Q8" s="31"/>
      <c r="R8">
        <v>2</v>
      </c>
      <c r="S8" s="6">
        <v>17.311993007399121</v>
      </c>
    </row>
    <row r="9" spans="1:28" x14ac:dyDescent="0.2">
      <c r="I9" s="31"/>
      <c r="J9">
        <v>3</v>
      </c>
      <c r="K9" s="6">
        <f>AA18</f>
        <v>47.0316477339491</v>
      </c>
      <c r="Q9" s="31"/>
      <c r="S9" s="6"/>
    </row>
    <row r="12" spans="1:28" x14ac:dyDescent="0.2">
      <c r="D12" s="31" t="s">
        <v>6</v>
      </c>
      <c r="E12" s="31"/>
      <c r="F12" s="31"/>
      <c r="G12" s="31"/>
      <c r="H12" s="31"/>
      <c r="I12" s="1"/>
    </row>
    <row r="13" spans="1:28" x14ac:dyDescent="0.2">
      <c r="B13" s="2" t="s">
        <v>7</v>
      </c>
      <c r="C13" s="2"/>
      <c r="D13" s="3"/>
      <c r="E13" s="3"/>
      <c r="F13" s="2" t="s">
        <v>8</v>
      </c>
      <c r="G13" s="2"/>
      <c r="H13" s="3"/>
      <c r="I13" s="3"/>
      <c r="J13" s="2" t="s">
        <v>19</v>
      </c>
      <c r="K13" s="2"/>
      <c r="L13" s="3"/>
      <c r="N13" s="2" t="s">
        <v>9</v>
      </c>
      <c r="O13" s="2"/>
      <c r="P13" s="3"/>
      <c r="R13" s="2" t="s">
        <v>22</v>
      </c>
      <c r="S13" s="2"/>
      <c r="T13" s="3"/>
      <c r="V13" s="2" t="s">
        <v>25</v>
      </c>
      <c r="W13" s="2"/>
      <c r="X13" s="3"/>
      <c r="Z13" s="2" t="s">
        <v>27</v>
      </c>
      <c r="AA13" s="2"/>
      <c r="AB13" s="3"/>
    </row>
    <row r="14" spans="1:28" x14ac:dyDescent="0.2">
      <c r="B14" s="4" t="s">
        <v>10</v>
      </c>
      <c r="C14" s="5">
        <v>72718662.404187396</v>
      </c>
      <c r="D14" s="6"/>
      <c r="E14" s="6"/>
      <c r="F14" s="4" t="s">
        <v>10</v>
      </c>
      <c r="G14" s="5">
        <v>73457509.995475575</v>
      </c>
      <c r="H14" s="6"/>
      <c r="I14" s="6"/>
      <c r="J14" s="4" t="s">
        <v>10</v>
      </c>
      <c r="K14" s="5">
        <v>75943865.694638833</v>
      </c>
      <c r="L14" s="6"/>
      <c r="N14" s="4" t="s">
        <v>10</v>
      </c>
      <c r="O14" s="5">
        <v>63722830.952603504</v>
      </c>
      <c r="P14" s="6"/>
      <c r="R14" s="4" t="s">
        <v>10</v>
      </c>
      <c r="S14" s="5">
        <v>52103209.902885847</v>
      </c>
      <c r="T14" s="6"/>
      <c r="V14" s="4" t="s">
        <v>10</v>
      </c>
      <c r="W14" s="5">
        <v>63222362.328553878</v>
      </c>
      <c r="X14" s="6"/>
      <c r="Z14" s="4" t="s">
        <v>10</v>
      </c>
      <c r="AA14" s="5">
        <v>44221796.338030234</v>
      </c>
      <c r="AB14" s="6"/>
    </row>
    <row r="15" spans="1:28" x14ac:dyDescent="0.2">
      <c r="B15" t="s">
        <v>11</v>
      </c>
      <c r="C15" s="6">
        <f>SUM(C22:C26)</f>
        <v>4476890.509345755</v>
      </c>
      <c r="F15" t="s">
        <v>11</v>
      </c>
      <c r="G15" s="6">
        <f>SUM(G22:G29)</f>
        <v>8570527.2026159801</v>
      </c>
      <c r="J15" t="s">
        <v>11</v>
      </c>
      <c r="K15" s="6">
        <f>SUM(K22:K27)</f>
        <v>9549803.4883163869</v>
      </c>
      <c r="N15" t="s">
        <v>11</v>
      </c>
      <c r="O15" s="6">
        <f>SUM(O22:O32)</f>
        <v>3141235.2952077258</v>
      </c>
      <c r="R15" t="s">
        <v>11</v>
      </c>
      <c r="S15" s="6">
        <f>SUM(S22:S23)</f>
        <v>427675.73528725235</v>
      </c>
      <c r="V15" t="s">
        <v>11</v>
      </c>
      <c r="W15" s="6">
        <f>SUM(W22:W30)</f>
        <v>6066408.0530322101</v>
      </c>
      <c r="Z15" t="s">
        <v>11</v>
      </c>
      <c r="AA15" s="6">
        <f>SUM(AA22:AA33)</f>
        <v>2494857.1007724362</v>
      </c>
    </row>
    <row r="16" spans="1:28" x14ac:dyDescent="0.2">
      <c r="B16" t="s">
        <v>13</v>
      </c>
      <c r="C16" s="6">
        <f>C14-C15</f>
        <v>68241771.894841641</v>
      </c>
      <c r="F16" t="s">
        <v>13</v>
      </c>
      <c r="G16" s="6">
        <f>G14-G15</f>
        <v>64886982.792859599</v>
      </c>
      <c r="J16" t="s">
        <v>13</v>
      </c>
      <c r="K16" s="6">
        <f>K14-K15</f>
        <v>66394062.206322446</v>
      </c>
      <c r="N16" t="s">
        <v>13</v>
      </c>
      <c r="O16" s="6">
        <f>O14-O15</f>
        <v>60581595.65739578</v>
      </c>
      <c r="R16" t="s">
        <v>13</v>
      </c>
      <c r="S16" s="6">
        <f>S14-S15</f>
        <v>51675534.167598598</v>
      </c>
      <c r="V16" t="s">
        <v>13</v>
      </c>
      <c r="W16" s="6">
        <f>W14-W15</f>
        <v>57155954.275521666</v>
      </c>
      <c r="Z16" t="s">
        <v>13</v>
      </c>
      <c r="AA16" s="6">
        <f>AA14-AA15</f>
        <v>41726939.237257801</v>
      </c>
    </row>
    <row r="17" spans="2:28" x14ac:dyDescent="0.2">
      <c r="B17" t="s">
        <v>14</v>
      </c>
      <c r="C17" s="6">
        <f>SUM(D21:D111)</f>
        <v>9958382.2680446878</v>
      </c>
      <c r="F17" t="s">
        <v>14</v>
      </c>
      <c r="G17" s="6">
        <f>SUM(H22:H65)</f>
        <v>11804945.975979362</v>
      </c>
      <c r="J17" t="s">
        <v>14</v>
      </c>
      <c r="K17" s="6">
        <f>SUM(L22:L71)</f>
        <v>12865223.849890059</v>
      </c>
      <c r="N17" t="s">
        <v>14</v>
      </c>
      <c r="O17" s="6">
        <f>SUM(P22:P54)</f>
        <v>17488601.194815021</v>
      </c>
      <c r="R17" t="s">
        <v>14</v>
      </c>
      <c r="S17" s="6">
        <f>SUM(T22:T62)</f>
        <v>15957035.038994305</v>
      </c>
      <c r="V17" t="s">
        <v>14</v>
      </c>
      <c r="W17" s="6">
        <f>SUM(X22:X51)</f>
        <v>29825531.810030952</v>
      </c>
      <c r="Z17" t="s">
        <v>14</v>
      </c>
      <c r="AA17" s="6">
        <f>SUM(AB22:AB41)</f>
        <v>19624867.072226077</v>
      </c>
    </row>
    <row r="18" spans="2:28" x14ac:dyDescent="0.2">
      <c r="B18" t="s">
        <v>15</v>
      </c>
      <c r="C18" s="6">
        <f>C17*100/C16</f>
        <v>14.59279557305492</v>
      </c>
      <c r="F18" t="s">
        <v>15</v>
      </c>
      <c r="G18" s="6">
        <f>G17*100/G16</f>
        <v>18.193088147840989</v>
      </c>
      <c r="J18" t="s">
        <v>15</v>
      </c>
      <c r="K18" s="6">
        <f>K17*100/K16</f>
        <v>19.377069910123609</v>
      </c>
      <c r="N18" t="s">
        <v>15</v>
      </c>
      <c r="O18" s="6">
        <f>O17*100/O16</f>
        <v>28.86784510219486</v>
      </c>
      <c r="R18" t="s">
        <v>15</v>
      </c>
      <c r="S18" s="6">
        <f>S17*100/S16</f>
        <v>30.87928416422568</v>
      </c>
      <c r="V18" t="s">
        <v>15</v>
      </c>
      <c r="W18" s="6">
        <f>W17*100/W16</f>
        <v>52.182720397346969</v>
      </c>
      <c r="Z18" t="s">
        <v>15</v>
      </c>
      <c r="AA18" s="6">
        <f>AA17*100/AA16</f>
        <v>47.0316477339491</v>
      </c>
    </row>
    <row r="19" spans="2:28" x14ac:dyDescent="0.2">
      <c r="C19" s="6"/>
    </row>
    <row r="20" spans="2:28" x14ac:dyDescent="0.2">
      <c r="C20" s="31" t="s">
        <v>17</v>
      </c>
      <c r="D20" s="31"/>
      <c r="G20" s="2" t="s">
        <v>17</v>
      </c>
      <c r="H20" s="2"/>
      <c r="K20" s="31" t="s">
        <v>17</v>
      </c>
      <c r="L20" s="31"/>
      <c r="O20" s="31" t="s">
        <v>17</v>
      </c>
      <c r="P20" s="31"/>
      <c r="S20" s="31" t="s">
        <v>17</v>
      </c>
      <c r="T20" s="31"/>
      <c r="W20" s="31" t="s">
        <v>17</v>
      </c>
      <c r="X20" s="31"/>
      <c r="AA20" s="31" t="s">
        <v>17</v>
      </c>
      <c r="AB20" s="31"/>
    </row>
    <row r="21" spans="2:28" x14ac:dyDescent="0.2">
      <c r="C21" t="s">
        <v>11</v>
      </c>
      <c r="D21" t="s">
        <v>16</v>
      </c>
      <c r="F21" s="8"/>
      <c r="G21" t="s">
        <v>11</v>
      </c>
      <c r="H21" t="s">
        <v>16</v>
      </c>
      <c r="J21" s="8"/>
      <c r="K21" t="s">
        <v>11</v>
      </c>
      <c r="L21" t="s">
        <v>16</v>
      </c>
      <c r="N21" s="8"/>
      <c r="O21" t="s">
        <v>11</v>
      </c>
      <c r="P21" t="s">
        <v>16</v>
      </c>
      <c r="R21" s="8"/>
      <c r="S21" t="s">
        <v>11</v>
      </c>
      <c r="T21" t="s">
        <v>16</v>
      </c>
      <c r="V21" s="8"/>
      <c r="W21" t="s">
        <v>11</v>
      </c>
      <c r="X21" t="s">
        <v>16</v>
      </c>
      <c r="Z21" s="8"/>
      <c r="AA21" t="s">
        <v>11</v>
      </c>
      <c r="AB21" t="s">
        <v>16</v>
      </c>
    </row>
    <row r="22" spans="2:28" x14ac:dyDescent="0.2">
      <c r="B22" s="8" t="s">
        <v>12</v>
      </c>
      <c r="C22" s="5">
        <v>170352.26224642666</v>
      </c>
      <c r="D22" s="5">
        <v>18925.934786921513</v>
      </c>
      <c r="E22" s="7"/>
      <c r="F22" s="8" t="s">
        <v>18</v>
      </c>
      <c r="G22" s="5">
        <v>144682.38181939078</v>
      </c>
      <c r="H22" s="5">
        <v>32619.591254274394</v>
      </c>
      <c r="I22" s="7"/>
      <c r="J22" s="8" t="s">
        <v>20</v>
      </c>
      <c r="K22" s="5">
        <v>180026.03748689345</v>
      </c>
      <c r="L22" s="5">
        <v>34649.610593305639</v>
      </c>
      <c r="N22" s="8" t="s">
        <v>21</v>
      </c>
      <c r="O22" s="5">
        <v>64202.916124749288</v>
      </c>
      <c r="P22" s="5">
        <v>43057.9753790994</v>
      </c>
      <c r="R22" s="8" t="s">
        <v>24</v>
      </c>
      <c r="S22" s="5">
        <v>114514.91179899167</v>
      </c>
      <c r="T22" s="5">
        <v>70764.743976724305</v>
      </c>
      <c r="V22" t="s">
        <v>26</v>
      </c>
      <c r="W22" s="5">
        <v>89491.279128878916</v>
      </c>
      <c r="X22" s="5">
        <v>132634.69869207259</v>
      </c>
      <c r="Z22" s="8" t="s">
        <v>28</v>
      </c>
      <c r="AA22" s="5">
        <v>32605.019287516701</v>
      </c>
      <c r="AB22" s="5">
        <v>53970.96253079782</v>
      </c>
    </row>
    <row r="23" spans="2:28" x14ac:dyDescent="0.2">
      <c r="B23" s="8" t="s">
        <v>12</v>
      </c>
      <c r="C23" s="5">
        <v>198401.68891858062</v>
      </c>
      <c r="D23" s="5">
        <v>18963.154520279084</v>
      </c>
      <c r="F23" s="8" t="s">
        <v>18</v>
      </c>
      <c r="G23" s="5">
        <v>273779.36082785943</v>
      </c>
      <c r="H23" s="5">
        <v>33831.315099177998</v>
      </c>
      <c r="J23" s="8" t="s">
        <v>20</v>
      </c>
      <c r="K23" s="5">
        <v>410366.30561953719</v>
      </c>
      <c r="L23" s="5">
        <v>58248.740011575443</v>
      </c>
      <c r="N23" s="8" t="s">
        <v>21</v>
      </c>
      <c r="O23" s="5">
        <v>124207.71398645062</v>
      </c>
      <c r="P23" s="5">
        <v>39678.858784995005</v>
      </c>
      <c r="R23" s="8" t="s">
        <v>24</v>
      </c>
      <c r="S23" s="5">
        <v>313160.82348826068</v>
      </c>
      <c r="T23" s="5">
        <v>64368.668294548588</v>
      </c>
      <c r="V23" t="s">
        <v>26</v>
      </c>
      <c r="W23" s="5">
        <v>173031.64089620896</v>
      </c>
      <c r="X23" s="5">
        <v>173604.00492907508</v>
      </c>
      <c r="Z23" s="8" t="s">
        <v>28</v>
      </c>
      <c r="AA23" s="5">
        <v>50158.422928692671</v>
      </c>
      <c r="AB23" s="5">
        <v>84669.723039887424</v>
      </c>
    </row>
    <row r="24" spans="2:28" x14ac:dyDescent="0.2">
      <c r="B24" t="s">
        <v>12</v>
      </c>
      <c r="C24" s="5">
        <v>299584.84212668985</v>
      </c>
      <c r="D24" s="5">
        <v>18387.895093209045</v>
      </c>
      <c r="F24" s="8" t="s">
        <v>18</v>
      </c>
      <c r="G24" s="5">
        <v>307937.10749350121</v>
      </c>
      <c r="H24" s="5">
        <v>54188.275934911311</v>
      </c>
      <c r="J24" s="8" t="s">
        <v>20</v>
      </c>
      <c r="K24" s="5">
        <v>444000.68195823662</v>
      </c>
      <c r="L24" s="5">
        <v>55127.163029297335</v>
      </c>
      <c r="N24" s="8" t="s">
        <v>21</v>
      </c>
      <c r="O24" s="5">
        <v>123029.96455707673</v>
      </c>
      <c r="P24" s="5">
        <v>39422.857546021827</v>
      </c>
      <c r="R24" s="8" t="s">
        <v>24</v>
      </c>
      <c r="S24" s="5"/>
      <c r="T24" s="5">
        <v>96881.165323930341</v>
      </c>
      <c r="V24" t="s">
        <v>26</v>
      </c>
      <c r="W24" s="5">
        <v>174176.02990758501</v>
      </c>
      <c r="X24" s="5">
        <v>187565.46953196113</v>
      </c>
      <c r="Z24" s="8" t="s">
        <v>28</v>
      </c>
      <c r="AA24" s="5">
        <v>54169.54805543385</v>
      </c>
      <c r="AB24" s="5">
        <v>110245.36770474572</v>
      </c>
    </row>
    <row r="25" spans="2:28" x14ac:dyDescent="0.2">
      <c r="B25" s="9" t="s">
        <v>12</v>
      </c>
      <c r="C25" s="5">
        <v>420006.63608747796</v>
      </c>
      <c r="D25" s="5">
        <v>21571.077032857145</v>
      </c>
      <c r="F25" s="8" t="s">
        <v>18</v>
      </c>
      <c r="G25" s="5">
        <v>318067.39962384221</v>
      </c>
      <c r="H25" s="5">
        <v>62185.686693865719</v>
      </c>
      <c r="J25" s="8" t="s">
        <v>20</v>
      </c>
      <c r="K25" s="5">
        <v>1144532.0367414029</v>
      </c>
      <c r="L25" s="5">
        <v>66614.511695547684</v>
      </c>
      <c r="N25" s="8" t="s">
        <v>21</v>
      </c>
      <c r="O25" s="5">
        <v>146683.92305793538</v>
      </c>
      <c r="P25" s="5">
        <v>45822.753114073588</v>
      </c>
      <c r="R25" s="8" t="s">
        <v>24</v>
      </c>
      <c r="T25" s="5">
        <v>106639.09527741569</v>
      </c>
      <c r="V25" t="s">
        <v>26</v>
      </c>
      <c r="W25" s="5">
        <v>517035.06286560261</v>
      </c>
      <c r="X25" s="5">
        <v>202328.04864429004</v>
      </c>
      <c r="Z25" s="8" t="s">
        <v>28</v>
      </c>
      <c r="AA25" s="5">
        <v>66798.516928429322</v>
      </c>
      <c r="AB25" s="5">
        <v>112151.64866131924</v>
      </c>
    </row>
    <row r="26" spans="2:28" x14ac:dyDescent="0.2">
      <c r="B26" s="9" t="s">
        <v>12</v>
      </c>
      <c r="C26" s="5">
        <v>3388545.0799665796</v>
      </c>
      <c r="D26" s="5">
        <v>17323.885624135342</v>
      </c>
      <c r="F26" s="8" t="s">
        <v>18</v>
      </c>
      <c r="G26" s="5">
        <v>595612.99985772127</v>
      </c>
      <c r="H26" s="5">
        <v>62234.154902355971</v>
      </c>
      <c r="J26" s="8" t="s">
        <v>20</v>
      </c>
      <c r="K26" s="5">
        <v>1897031.389615543</v>
      </c>
      <c r="L26" s="5">
        <v>65678.053095467723</v>
      </c>
      <c r="N26" s="8" t="s">
        <v>21</v>
      </c>
      <c r="O26" s="5">
        <v>206483.81685044375</v>
      </c>
      <c r="P26" s="5">
        <v>52068.927128189571</v>
      </c>
      <c r="R26" s="8" t="s">
        <v>24</v>
      </c>
      <c r="T26" s="5">
        <v>107131.01467868571</v>
      </c>
      <c r="V26" t="s">
        <v>26</v>
      </c>
      <c r="W26" s="5">
        <v>368035.74991620291</v>
      </c>
      <c r="X26" s="5">
        <v>169598.6073193581</v>
      </c>
      <c r="Z26" s="8" t="s">
        <v>28</v>
      </c>
      <c r="AA26" s="5">
        <v>68069.40761922457</v>
      </c>
      <c r="AB26" s="5">
        <v>173588.78554242701</v>
      </c>
    </row>
    <row r="27" spans="2:28" x14ac:dyDescent="0.2">
      <c r="B27" s="8" t="s">
        <v>12</v>
      </c>
      <c r="D27" s="5">
        <v>22577.021834877036</v>
      </c>
      <c r="F27" s="8" t="s">
        <v>18</v>
      </c>
      <c r="G27" s="5">
        <v>630144.47361837851</v>
      </c>
      <c r="H27" s="5">
        <v>48662.813862031318</v>
      </c>
      <c r="J27" s="8" t="s">
        <v>20</v>
      </c>
      <c r="K27" s="5">
        <v>5473847.0368947741</v>
      </c>
      <c r="L27" s="5">
        <v>70360.420358667878</v>
      </c>
      <c r="N27" s="8" t="s">
        <v>21</v>
      </c>
      <c r="O27" s="5">
        <v>164961.71836178956</v>
      </c>
      <c r="P27" s="5">
        <v>60055.858795603723</v>
      </c>
      <c r="R27" s="8" t="s">
        <v>24</v>
      </c>
      <c r="T27" s="5">
        <v>101555.1581037202</v>
      </c>
      <c r="V27" t="s">
        <v>26</v>
      </c>
      <c r="W27" s="5">
        <v>776582.61131194513</v>
      </c>
      <c r="X27" s="5">
        <v>232310.97654047521</v>
      </c>
      <c r="Z27" s="8" t="s">
        <v>28</v>
      </c>
      <c r="AA27" s="5">
        <v>44995.701015658095</v>
      </c>
      <c r="AB27" s="5">
        <v>187012.14800791637</v>
      </c>
    </row>
    <row r="28" spans="2:28" x14ac:dyDescent="0.2">
      <c r="B28" s="8" t="s">
        <v>12</v>
      </c>
      <c r="D28" s="5">
        <v>22465.226290648625</v>
      </c>
      <c r="F28" s="8" t="s">
        <v>18</v>
      </c>
      <c r="G28" s="5">
        <v>522232.80722682847</v>
      </c>
      <c r="H28" s="5">
        <v>60246.830127653098</v>
      </c>
      <c r="J28" s="8" t="s">
        <v>20</v>
      </c>
      <c r="L28" s="5">
        <v>70859.912811130271</v>
      </c>
      <c r="N28" s="8" t="s">
        <v>21</v>
      </c>
      <c r="O28" s="5">
        <v>232646.06148806037</v>
      </c>
      <c r="P28" s="5">
        <v>51352.093561888534</v>
      </c>
      <c r="R28" s="8" t="s">
        <v>24</v>
      </c>
      <c r="T28" s="5">
        <v>136322.50083099256</v>
      </c>
      <c r="V28" t="s">
        <v>26</v>
      </c>
      <c r="W28" s="5">
        <v>939543.69976720656</v>
      </c>
      <c r="X28" s="5">
        <v>200954.74053096047</v>
      </c>
      <c r="Z28" s="8" t="s">
        <v>28</v>
      </c>
      <c r="AA28" s="5">
        <v>123906.97989811985</v>
      </c>
      <c r="AB28" s="5">
        <v>196940.42496794855</v>
      </c>
    </row>
    <row r="29" spans="2:28" x14ac:dyDescent="0.2">
      <c r="B29" t="s">
        <v>12</v>
      </c>
      <c r="D29" s="5">
        <v>20155.367293766885</v>
      </c>
      <c r="F29" s="8" t="s">
        <v>18</v>
      </c>
      <c r="G29" s="5">
        <v>5778070.6721484596</v>
      </c>
      <c r="H29" s="5">
        <v>64899.91194452218</v>
      </c>
      <c r="J29" s="8" t="s">
        <v>20</v>
      </c>
      <c r="L29" s="5">
        <v>74605.889493206254</v>
      </c>
      <c r="N29" s="8" t="s">
        <v>21</v>
      </c>
      <c r="O29" s="5">
        <v>372622.85184525023</v>
      </c>
      <c r="P29" s="5">
        <v>61540.662952779727</v>
      </c>
      <c r="R29" s="8" t="s">
        <v>24</v>
      </c>
      <c r="T29" s="5">
        <v>121726.77307009175</v>
      </c>
      <c r="V29" t="s">
        <v>26</v>
      </c>
      <c r="W29" s="5">
        <v>1050435.2006155211</v>
      </c>
      <c r="X29" s="5">
        <v>258631.94905264216</v>
      </c>
      <c r="Z29" s="8" t="s">
        <v>28</v>
      </c>
      <c r="AA29" s="5">
        <v>141897.20308778857</v>
      </c>
      <c r="AB29" s="5">
        <v>209728.27364515781</v>
      </c>
    </row>
    <row r="30" spans="2:28" x14ac:dyDescent="0.2">
      <c r="B30" s="9" t="s">
        <v>12</v>
      </c>
      <c r="D30" s="5">
        <v>23918.225575322893</v>
      </c>
      <c r="F30" s="8" t="s">
        <v>18</v>
      </c>
      <c r="H30" s="5">
        <v>64172.906949848686</v>
      </c>
      <c r="J30" s="8" t="s">
        <v>20</v>
      </c>
      <c r="L30" s="5">
        <v>42203.682149022381</v>
      </c>
      <c r="N30" s="8" t="s">
        <v>21</v>
      </c>
      <c r="O30" s="5">
        <v>424999.30652218877</v>
      </c>
      <c r="P30" s="5">
        <v>107005.07975689725</v>
      </c>
      <c r="R30" s="8" t="s">
        <v>24</v>
      </c>
      <c r="T30" s="5">
        <v>155756.23703250589</v>
      </c>
      <c r="V30" t="s">
        <v>26</v>
      </c>
      <c r="W30" s="5">
        <v>1978076.7786230589</v>
      </c>
      <c r="X30" s="5">
        <v>482131.25760139705</v>
      </c>
      <c r="Z30" s="8" t="s">
        <v>28</v>
      </c>
      <c r="AA30" s="5">
        <v>169657.14416735093</v>
      </c>
      <c r="AB30" s="5">
        <v>396700.64996307995</v>
      </c>
    </row>
    <row r="31" spans="2:28" x14ac:dyDescent="0.2">
      <c r="B31" s="9" t="s">
        <v>12</v>
      </c>
      <c r="D31" s="5">
        <v>20285.365775876198</v>
      </c>
      <c r="F31" s="8" t="s">
        <v>18</v>
      </c>
      <c r="H31" s="5">
        <v>73672.857650763064</v>
      </c>
      <c r="J31" s="8" t="s">
        <v>20</v>
      </c>
      <c r="L31" s="5">
        <v>91587.229123376819</v>
      </c>
      <c r="N31" s="8" t="s">
        <v>21</v>
      </c>
      <c r="O31" s="5">
        <v>294340.42322576215</v>
      </c>
      <c r="P31" s="5">
        <v>78333.800975286766</v>
      </c>
      <c r="R31" s="8" t="s">
        <v>24</v>
      </c>
      <c r="T31" s="5">
        <v>149647.28769696449</v>
      </c>
      <c r="V31" t="s">
        <v>26</v>
      </c>
      <c r="X31" s="5">
        <v>320772.28856133827</v>
      </c>
      <c r="Z31" s="8" t="s">
        <v>28</v>
      </c>
      <c r="AA31" s="5">
        <v>198131.91368001531</v>
      </c>
      <c r="AB31" s="5">
        <v>293484.7442644753</v>
      </c>
    </row>
    <row r="32" spans="2:28" x14ac:dyDescent="0.2">
      <c r="B32" s="8" t="s">
        <v>12</v>
      </c>
      <c r="D32" s="5">
        <v>14417.974263834625</v>
      </c>
      <c r="F32" s="8" t="s">
        <v>18</v>
      </c>
      <c r="H32" s="5">
        <v>69213.727892361043</v>
      </c>
      <c r="J32" s="8" t="s">
        <v>20</v>
      </c>
      <c r="L32" s="5">
        <v>79600.378347194608</v>
      </c>
      <c r="N32" s="8" t="s">
        <v>21</v>
      </c>
      <c r="O32" s="5">
        <v>987056.59918801894</v>
      </c>
      <c r="P32" s="5">
        <v>160507.39525950779</v>
      </c>
      <c r="R32" s="8" t="s">
        <v>24</v>
      </c>
      <c r="T32" s="5">
        <v>127630.62541097273</v>
      </c>
      <c r="V32" t="s">
        <v>26</v>
      </c>
      <c r="X32" s="5">
        <v>453178.21090843558</v>
      </c>
      <c r="Z32" s="8" t="s">
        <v>28</v>
      </c>
      <c r="AA32" s="5">
        <v>556667.24883234152</v>
      </c>
      <c r="AB32" s="5">
        <v>492966.72449351952</v>
      </c>
    </row>
    <row r="33" spans="2:28" x14ac:dyDescent="0.2">
      <c r="B33" s="8" t="s">
        <v>12</v>
      </c>
      <c r="D33" s="5">
        <v>26451.6352720865</v>
      </c>
      <c r="F33" s="8" t="s">
        <v>18</v>
      </c>
      <c r="H33" s="5">
        <v>53848.990221723638</v>
      </c>
      <c r="J33" s="8" t="s">
        <v>20</v>
      </c>
      <c r="L33" s="5">
        <v>51193.937182787879</v>
      </c>
      <c r="N33" s="8" t="s">
        <v>21</v>
      </c>
      <c r="P33" s="5">
        <v>170132.49736017169</v>
      </c>
      <c r="R33" s="8" t="s">
        <v>24</v>
      </c>
      <c r="T33" s="5">
        <v>91018.318432929867</v>
      </c>
      <c r="V33" t="s">
        <v>26</v>
      </c>
      <c r="X33" s="5">
        <v>368264.65729586041</v>
      </c>
      <c r="Z33" s="8" t="s">
        <v>28</v>
      </c>
      <c r="AA33" s="5">
        <v>987799.99527186481</v>
      </c>
      <c r="AB33" s="5">
        <v>287885.00081101642</v>
      </c>
    </row>
    <row r="34" spans="2:28" x14ac:dyDescent="0.2">
      <c r="B34" t="s">
        <v>12</v>
      </c>
      <c r="D34" s="5">
        <v>23247.631487094415</v>
      </c>
      <c r="F34" s="8" t="s">
        <v>18</v>
      </c>
      <c r="H34" s="5">
        <v>100621.57417522857</v>
      </c>
      <c r="J34" s="8" t="s">
        <v>20</v>
      </c>
      <c r="L34" s="5">
        <v>107819.47568682428</v>
      </c>
      <c r="N34" s="8" t="s">
        <v>21</v>
      </c>
      <c r="P34" s="5">
        <v>132860.35797158041</v>
      </c>
      <c r="R34" s="8" t="s">
        <v>24</v>
      </c>
      <c r="T34" s="5">
        <v>134108.50257503884</v>
      </c>
      <c r="V34" t="s">
        <v>26</v>
      </c>
      <c r="X34" s="5">
        <v>581921.83329307719</v>
      </c>
      <c r="Z34" s="8" t="s">
        <v>28</v>
      </c>
      <c r="AB34" s="5">
        <v>454762.11328793858</v>
      </c>
    </row>
    <row r="35" spans="2:28" x14ac:dyDescent="0.2">
      <c r="B35" s="9" t="s">
        <v>12</v>
      </c>
      <c r="D35" s="5">
        <v>32226.259225694892</v>
      </c>
      <c r="F35" s="8" t="s">
        <v>18</v>
      </c>
      <c r="H35" s="5">
        <v>92527.103282897398</v>
      </c>
      <c r="J35" s="8" t="s">
        <v>20</v>
      </c>
      <c r="L35" s="5">
        <v>102450.32178679029</v>
      </c>
      <c r="N35" s="8" t="s">
        <v>21</v>
      </c>
      <c r="P35" s="5">
        <v>202848.76476063122</v>
      </c>
      <c r="R35" s="8" t="s">
        <v>24</v>
      </c>
      <c r="T35" s="5">
        <v>193685.60681118656</v>
      </c>
      <c r="V35" t="s">
        <v>26</v>
      </c>
      <c r="X35" s="5">
        <v>417358.56728864473</v>
      </c>
      <c r="Z35" s="8" t="s">
        <v>28</v>
      </c>
      <c r="AB35" s="5">
        <v>1611703.2363717002</v>
      </c>
    </row>
    <row r="36" spans="2:28" x14ac:dyDescent="0.2">
      <c r="B36" s="9" t="s">
        <v>12</v>
      </c>
      <c r="D36" s="5">
        <v>25743.747618661277</v>
      </c>
      <c r="F36" s="8" t="s">
        <v>18</v>
      </c>
      <c r="H36" s="5">
        <v>91363.925257454102</v>
      </c>
      <c r="J36" s="8" t="s">
        <v>20</v>
      </c>
      <c r="L36" s="5">
        <v>111939.93175749031</v>
      </c>
      <c r="N36" s="8" t="s">
        <v>21</v>
      </c>
      <c r="P36" s="5">
        <v>218054.5441032376</v>
      </c>
      <c r="R36" s="8" t="s">
        <v>24</v>
      </c>
      <c r="T36" s="5">
        <v>214713.1001364651</v>
      </c>
      <c r="V36" t="s">
        <v>26</v>
      </c>
      <c r="X36" s="5">
        <v>351670.9944385686</v>
      </c>
      <c r="Z36" s="8" t="s">
        <v>28</v>
      </c>
      <c r="AB36" s="5">
        <v>1215638.1110618927</v>
      </c>
    </row>
    <row r="37" spans="2:28" x14ac:dyDescent="0.2">
      <c r="B37" s="8" t="s">
        <v>12</v>
      </c>
      <c r="D37" s="5">
        <v>32114.493522842135</v>
      </c>
      <c r="F37" s="8" t="s">
        <v>18</v>
      </c>
      <c r="H37" s="5">
        <v>69504.43686541343</v>
      </c>
      <c r="J37" s="8" t="s">
        <v>20</v>
      </c>
      <c r="L37" s="5">
        <v>129795.45719264256</v>
      </c>
      <c r="N37" s="8" t="s">
        <v>21</v>
      </c>
      <c r="P37" s="5">
        <v>150882.13315492775</v>
      </c>
      <c r="R37" s="8" t="s">
        <v>24</v>
      </c>
      <c r="T37" s="5">
        <v>226069.85453600719</v>
      </c>
      <c r="V37" t="s">
        <v>26</v>
      </c>
      <c r="X37" s="5">
        <v>531912.43832930026</v>
      </c>
      <c r="Z37" s="8" t="s">
        <v>28</v>
      </c>
      <c r="AB37" s="5">
        <v>1477152.8278310027</v>
      </c>
    </row>
    <row r="38" spans="2:28" x14ac:dyDescent="0.2">
      <c r="B38" s="8" t="s">
        <v>12</v>
      </c>
      <c r="D38" s="5">
        <v>28873.242349947599</v>
      </c>
      <c r="F38" s="8" t="s">
        <v>18</v>
      </c>
      <c r="H38" s="5">
        <v>54769.947362160579</v>
      </c>
      <c r="J38" s="8" t="s">
        <v>20</v>
      </c>
      <c r="L38" s="5">
        <v>113001.25214808079</v>
      </c>
      <c r="N38" s="8" t="s">
        <v>21</v>
      </c>
      <c r="P38" s="5">
        <v>247493.76090588278</v>
      </c>
      <c r="R38" s="8" t="s">
        <v>24</v>
      </c>
      <c r="T38" s="5">
        <v>218075.06056724439</v>
      </c>
      <c r="V38" t="s">
        <v>26</v>
      </c>
      <c r="X38" s="5">
        <v>955336.18371127034</v>
      </c>
      <c r="Z38" s="8" t="s">
        <v>28</v>
      </c>
      <c r="AB38" s="5">
        <v>2034217.5596033013</v>
      </c>
    </row>
    <row r="39" spans="2:28" x14ac:dyDescent="0.2">
      <c r="B39" t="s">
        <v>12</v>
      </c>
      <c r="D39" s="5">
        <v>37404.83763317726</v>
      </c>
      <c r="F39" s="8" t="s">
        <v>18</v>
      </c>
      <c r="H39" s="5">
        <v>80458.440876952882</v>
      </c>
      <c r="J39" s="8" t="s">
        <v>20</v>
      </c>
      <c r="L39" s="5">
        <v>147650.88338858238</v>
      </c>
      <c r="N39" s="8" t="s">
        <v>21</v>
      </c>
      <c r="P39" s="5">
        <v>213446.64816087548</v>
      </c>
      <c r="R39" s="8" t="s">
        <v>24</v>
      </c>
      <c r="T39" s="5">
        <v>187202.52408417087</v>
      </c>
      <c r="V39" t="s">
        <v>26</v>
      </c>
      <c r="X39" s="5">
        <v>911849.30518375768</v>
      </c>
      <c r="Z39" s="8" t="s">
        <v>28</v>
      </c>
      <c r="AB39" s="5">
        <v>2363762.3579700892</v>
      </c>
    </row>
    <row r="40" spans="2:28" x14ac:dyDescent="0.2">
      <c r="B40" s="9" t="s">
        <v>12</v>
      </c>
      <c r="D40" s="5">
        <v>39034.737744326594</v>
      </c>
      <c r="F40" s="8" t="s">
        <v>18</v>
      </c>
      <c r="H40" s="5">
        <v>132950.27255253447</v>
      </c>
      <c r="J40" s="8" t="s">
        <v>20</v>
      </c>
      <c r="L40" s="5">
        <v>132667.16095427659</v>
      </c>
      <c r="N40" s="8" t="s">
        <v>21</v>
      </c>
      <c r="P40" s="5">
        <v>305552.94404365448</v>
      </c>
      <c r="R40" s="8" t="s">
        <v>24</v>
      </c>
      <c r="T40" s="5">
        <v>309134.50906217587</v>
      </c>
      <c r="V40" t="s">
        <v>26</v>
      </c>
      <c r="X40" s="5">
        <v>772462.62601933349</v>
      </c>
      <c r="Z40" s="8" t="s">
        <v>28</v>
      </c>
      <c r="AB40" s="5">
        <v>2634252.7345683044</v>
      </c>
    </row>
    <row r="41" spans="2:28" x14ac:dyDescent="0.2">
      <c r="B41" s="9" t="s">
        <v>12</v>
      </c>
      <c r="D41" s="5">
        <v>41763.701072171876</v>
      </c>
      <c r="F41" s="8" t="s">
        <v>18</v>
      </c>
      <c r="H41" s="5">
        <v>118021.83073377662</v>
      </c>
      <c r="J41" s="8" t="s">
        <v>20</v>
      </c>
      <c r="L41" s="5">
        <v>129295.70332126165</v>
      </c>
      <c r="N41" s="8" t="s">
        <v>21</v>
      </c>
      <c r="P41" s="5">
        <v>372725.31329448399</v>
      </c>
      <c r="R41" s="8" t="s">
        <v>24</v>
      </c>
      <c r="T41" s="5">
        <v>240378.56871330104</v>
      </c>
      <c r="V41" t="s">
        <v>26</v>
      </c>
      <c r="X41" s="5">
        <v>825333.57041529263</v>
      </c>
      <c r="Z41" s="8" t="s">
        <v>28</v>
      </c>
      <c r="AB41" s="5">
        <v>5234033.677899559</v>
      </c>
    </row>
    <row r="42" spans="2:28" x14ac:dyDescent="0.2">
      <c r="B42" s="8" t="s">
        <v>12</v>
      </c>
      <c r="D42" s="5">
        <v>42657.877116536911</v>
      </c>
      <c r="F42" s="8" t="s">
        <v>18</v>
      </c>
      <c r="H42" s="5">
        <v>145116.01126112987</v>
      </c>
      <c r="J42" s="8" t="s">
        <v>20</v>
      </c>
      <c r="L42" s="5">
        <v>142344.17549441152</v>
      </c>
      <c r="N42" s="8" t="s">
        <v>21</v>
      </c>
      <c r="P42" s="5">
        <v>375029.40143178887</v>
      </c>
      <c r="R42" s="8" t="s">
        <v>24</v>
      </c>
      <c r="T42" s="5">
        <v>314218.2983475409</v>
      </c>
      <c r="V42" t="s">
        <v>26</v>
      </c>
      <c r="X42" s="5">
        <v>790658.21661546221</v>
      </c>
      <c r="Z42" s="8"/>
    </row>
    <row r="43" spans="2:28" x14ac:dyDescent="0.2">
      <c r="B43" s="8" t="s">
        <v>12</v>
      </c>
      <c r="D43" s="5">
        <v>24514.310867278295</v>
      </c>
      <c r="F43" s="8" t="s">
        <v>18</v>
      </c>
      <c r="H43" s="5">
        <v>107794.88957177821</v>
      </c>
      <c r="J43" s="8" t="s">
        <v>20</v>
      </c>
      <c r="L43" s="5">
        <v>121554.37504564051</v>
      </c>
      <c r="N43" s="8" t="s">
        <v>21</v>
      </c>
      <c r="P43" s="5">
        <v>433498.06557563541</v>
      </c>
      <c r="R43" s="8" t="s">
        <v>24</v>
      </c>
      <c r="T43" s="5">
        <v>349559.54657365714</v>
      </c>
      <c r="V43" t="s">
        <v>26</v>
      </c>
      <c r="X43" s="5">
        <v>1021252.9356184492</v>
      </c>
      <c r="Z43" s="8"/>
    </row>
    <row r="44" spans="2:28" x14ac:dyDescent="0.2">
      <c r="B44" t="s">
        <v>12</v>
      </c>
      <c r="D44" s="5">
        <v>38783.264997844439</v>
      </c>
      <c r="F44" s="8" t="s">
        <v>18</v>
      </c>
      <c r="H44" s="5">
        <v>97131.725950852735</v>
      </c>
      <c r="J44" s="8" t="s">
        <v>20</v>
      </c>
      <c r="L44" s="5">
        <v>105946.62875345054</v>
      </c>
      <c r="N44" s="8" t="s">
        <v>21</v>
      </c>
      <c r="P44" s="5">
        <v>542346.11407678749</v>
      </c>
      <c r="R44" s="8" t="s">
        <v>24</v>
      </c>
      <c r="T44" s="5">
        <v>360301.30181100627</v>
      </c>
      <c r="V44" t="s">
        <v>26</v>
      </c>
      <c r="X44" s="5">
        <v>1560832.6534070941</v>
      </c>
      <c r="Z44" s="8"/>
    </row>
    <row r="45" spans="2:28" x14ac:dyDescent="0.2">
      <c r="B45" s="9" t="s">
        <v>12</v>
      </c>
      <c r="D45" s="5">
        <v>24179.032924223415</v>
      </c>
      <c r="F45" s="8" t="s">
        <v>18</v>
      </c>
      <c r="H45" s="5">
        <v>98634.212004810732</v>
      </c>
      <c r="J45" s="8" t="s">
        <v>20</v>
      </c>
      <c r="L45" s="5">
        <v>156640.94185853732</v>
      </c>
      <c r="N45" s="8" t="s">
        <v>21</v>
      </c>
      <c r="P45" s="5">
        <v>972003.85912130133</v>
      </c>
      <c r="R45" s="8" t="s">
        <v>24</v>
      </c>
      <c r="T45" s="5">
        <v>366615.23653323745</v>
      </c>
      <c r="V45" t="s">
        <v>26</v>
      </c>
      <c r="X45" s="5">
        <v>1643914.9944095139</v>
      </c>
    </row>
    <row r="46" spans="2:28" x14ac:dyDescent="0.2">
      <c r="B46" s="9" t="s">
        <v>12</v>
      </c>
      <c r="D46" s="5">
        <v>36920.51560017396</v>
      </c>
      <c r="F46" s="8" t="s">
        <v>18</v>
      </c>
      <c r="H46" s="5">
        <v>154567.38898238604</v>
      </c>
      <c r="J46" s="8" t="s">
        <v>20</v>
      </c>
      <c r="L46" s="5">
        <v>170500.88710439586</v>
      </c>
      <c r="N46" s="8" t="s">
        <v>21</v>
      </c>
      <c r="P46" s="5">
        <v>987210.10484787566</v>
      </c>
      <c r="R46" s="8" t="s">
        <v>24</v>
      </c>
      <c r="T46" s="5">
        <v>417495.14588484983</v>
      </c>
      <c r="V46" t="s">
        <v>26</v>
      </c>
      <c r="X46" s="5">
        <v>2303197.9515361632</v>
      </c>
    </row>
    <row r="47" spans="2:28" x14ac:dyDescent="0.2">
      <c r="B47" s="8" t="s">
        <v>12</v>
      </c>
      <c r="D47" s="5">
        <v>52083.573647556012</v>
      </c>
      <c r="F47" s="8" t="s">
        <v>18</v>
      </c>
      <c r="H47" s="5">
        <v>150399.02977975577</v>
      </c>
      <c r="J47" s="8" t="s">
        <v>20</v>
      </c>
      <c r="L47" s="5">
        <v>110066.8870117403</v>
      </c>
      <c r="N47" s="8" t="s">
        <v>21</v>
      </c>
      <c r="P47" s="5">
        <v>704952.43578002963</v>
      </c>
      <c r="R47" s="8" t="s">
        <v>24</v>
      </c>
      <c r="T47" s="5">
        <v>426720.2933428039</v>
      </c>
      <c r="V47" t="s">
        <v>26</v>
      </c>
      <c r="X47" s="5">
        <v>1118525.9454026134</v>
      </c>
    </row>
    <row r="48" spans="2:28" x14ac:dyDescent="0.2">
      <c r="B48" s="8" t="s">
        <v>12</v>
      </c>
      <c r="D48" s="5">
        <v>38522.529647934687</v>
      </c>
      <c r="F48" s="8" t="s">
        <v>18</v>
      </c>
      <c r="H48" s="5">
        <v>87825.746055902011</v>
      </c>
      <c r="J48" s="8" t="s">
        <v>20</v>
      </c>
      <c r="L48" s="5">
        <v>187731.88978948601</v>
      </c>
      <c r="N48" s="8" t="s">
        <v>21</v>
      </c>
      <c r="P48" s="5">
        <v>846363.04397192248</v>
      </c>
      <c r="R48" s="8" t="s">
        <v>24</v>
      </c>
      <c r="T48" s="5">
        <v>429303.18156133493</v>
      </c>
      <c r="V48" t="s">
        <v>26</v>
      </c>
      <c r="X48" s="5">
        <v>1569186.6355046453</v>
      </c>
    </row>
    <row r="49" spans="2:24" x14ac:dyDescent="0.2">
      <c r="B49" t="s">
        <v>12</v>
      </c>
      <c r="D49" s="5">
        <v>44595.170908067426</v>
      </c>
      <c r="F49" s="8" t="s">
        <v>18</v>
      </c>
      <c r="H49" s="5">
        <v>205265.89654025435</v>
      </c>
      <c r="J49" s="8" t="s">
        <v>20</v>
      </c>
      <c r="L49" s="5">
        <v>266583.16166580684</v>
      </c>
      <c r="N49" s="8" t="s">
        <v>21</v>
      </c>
      <c r="P49" s="5">
        <v>1074759.7869739141</v>
      </c>
      <c r="R49" s="8" t="s">
        <v>24</v>
      </c>
      <c r="T49" s="5">
        <v>307125.34961835452</v>
      </c>
      <c r="V49" t="s">
        <v>26</v>
      </c>
      <c r="X49" s="5">
        <v>1932758.9731196866</v>
      </c>
    </row>
    <row r="50" spans="2:24" x14ac:dyDescent="0.2">
      <c r="B50" s="9" t="s">
        <v>12</v>
      </c>
      <c r="D50" s="5">
        <v>45526.568229149918</v>
      </c>
      <c r="F50" s="8" t="s">
        <v>18</v>
      </c>
      <c r="H50" s="5">
        <v>168235.61630090472</v>
      </c>
      <c r="J50" s="8" t="s">
        <v>20</v>
      </c>
      <c r="L50" s="5">
        <v>196534.87938257545</v>
      </c>
      <c r="N50" s="8" t="s">
        <v>21</v>
      </c>
      <c r="P50" s="5">
        <v>1491617.8165722517</v>
      </c>
      <c r="R50" s="8" t="s">
        <v>24</v>
      </c>
      <c r="T50" s="5">
        <v>413928.4040208545</v>
      </c>
      <c r="V50" t="s">
        <v>26</v>
      </c>
      <c r="X50" s="5">
        <v>4170612.4773798706</v>
      </c>
    </row>
    <row r="51" spans="2:24" x14ac:dyDescent="0.2">
      <c r="B51" s="9" t="s">
        <v>12</v>
      </c>
      <c r="D51" s="5">
        <v>37926.387293916538</v>
      </c>
      <c r="F51" s="8" t="s">
        <v>18</v>
      </c>
      <c r="H51" s="5">
        <v>215444.32360917659</v>
      </c>
      <c r="J51" s="8" t="s">
        <v>20</v>
      </c>
      <c r="L51" s="5">
        <v>179366.07656136522</v>
      </c>
      <c r="N51" s="8" t="s">
        <v>21</v>
      </c>
      <c r="P51" s="5">
        <v>940056.67569939559</v>
      </c>
      <c r="R51" s="8" t="s">
        <v>24</v>
      </c>
      <c r="T51" s="5">
        <v>604492.93606639304</v>
      </c>
      <c r="V51" t="s">
        <v>26</v>
      </c>
      <c r="X51" s="5">
        <v>5184770.5987503435</v>
      </c>
    </row>
    <row r="52" spans="2:24" x14ac:dyDescent="0.2">
      <c r="B52" s="8" t="s">
        <v>12</v>
      </c>
      <c r="D52" s="5">
        <v>54505.177702864901</v>
      </c>
      <c r="F52" s="8" t="s">
        <v>18</v>
      </c>
      <c r="H52" s="5">
        <v>191161.34182675288</v>
      </c>
      <c r="J52" s="8" t="s">
        <v>20</v>
      </c>
      <c r="L52" s="5">
        <v>235304.7901110586</v>
      </c>
      <c r="N52" s="8" t="s">
        <v>21</v>
      </c>
      <c r="P52" s="5">
        <v>2103697.1953883781</v>
      </c>
      <c r="R52" s="8" t="s">
        <v>24</v>
      </c>
      <c r="T52" s="5">
        <v>596703.15283510939</v>
      </c>
    </row>
    <row r="53" spans="2:24" x14ac:dyDescent="0.2">
      <c r="B53" s="8" t="s">
        <v>12</v>
      </c>
      <c r="D53" s="5">
        <v>56032.699161079014</v>
      </c>
      <c r="F53" s="8" t="s">
        <v>18</v>
      </c>
      <c r="H53" s="5">
        <v>336665.32403702842</v>
      </c>
      <c r="J53" s="8" t="s">
        <v>20</v>
      </c>
      <c r="L53" s="5">
        <v>283689.28763739119</v>
      </c>
      <c r="N53" s="8" t="s">
        <v>21</v>
      </c>
      <c r="P53" s="5">
        <v>1765376.6526259605</v>
      </c>
      <c r="R53" s="8" t="s">
        <v>24</v>
      </c>
      <c r="T53" s="5">
        <v>741922.32902221649</v>
      </c>
    </row>
    <row r="54" spans="2:24" x14ac:dyDescent="0.2">
      <c r="B54" t="s">
        <v>12</v>
      </c>
      <c r="D54" s="5">
        <v>43216.694311525316</v>
      </c>
      <c r="F54" s="8" t="s">
        <v>18</v>
      </c>
      <c r="H54" s="5">
        <v>294642.62238860509</v>
      </c>
      <c r="J54" s="8" t="s">
        <v>20</v>
      </c>
      <c r="L54" s="5">
        <v>178741.84653425124</v>
      </c>
      <c r="N54" s="8" t="s">
        <v>21</v>
      </c>
      <c r="P54" s="5">
        <v>2498846.8157399911</v>
      </c>
      <c r="R54" s="8" t="s">
        <v>24</v>
      </c>
      <c r="T54" s="5">
        <v>581656.24343789439</v>
      </c>
    </row>
    <row r="55" spans="2:24" x14ac:dyDescent="0.2">
      <c r="B55" s="9" t="s">
        <v>12</v>
      </c>
      <c r="D55" s="5">
        <v>24029.948702675832</v>
      </c>
      <c r="F55" s="8" t="s">
        <v>18</v>
      </c>
      <c r="H55" s="5">
        <v>314320.83248023456</v>
      </c>
      <c r="J55" s="8" t="s">
        <v>20</v>
      </c>
      <c r="L55" s="5">
        <v>160386.90827941717</v>
      </c>
      <c r="R55" s="8" t="s">
        <v>24</v>
      </c>
      <c r="T55" s="5">
        <v>517123.47817666747</v>
      </c>
    </row>
    <row r="56" spans="2:24" x14ac:dyDescent="0.2">
      <c r="B56" s="9" t="s">
        <v>12</v>
      </c>
      <c r="D56" s="5">
        <v>48477.191880180748</v>
      </c>
      <c r="F56" s="8" t="s">
        <v>18</v>
      </c>
      <c r="H56" s="5">
        <v>322075.98380630038</v>
      </c>
      <c r="J56" s="8" t="s">
        <v>20</v>
      </c>
      <c r="L56" s="5">
        <v>281441.80218889238</v>
      </c>
      <c r="R56" s="8" t="s">
        <v>24</v>
      </c>
      <c r="T56" s="5">
        <v>660087.62696003506</v>
      </c>
    </row>
    <row r="57" spans="2:24" x14ac:dyDescent="0.2">
      <c r="B57" s="8" t="s">
        <v>12</v>
      </c>
      <c r="D57" s="5">
        <v>54356.224423486543</v>
      </c>
      <c r="F57" s="8" t="s">
        <v>18</v>
      </c>
      <c r="H57" s="5">
        <v>286790.6790837794</v>
      </c>
      <c r="J57" s="8" t="s">
        <v>20</v>
      </c>
      <c r="L57" s="5">
        <v>364725.63595666696</v>
      </c>
      <c r="R57" s="8" t="s">
        <v>24</v>
      </c>
      <c r="T57" s="5">
        <v>584813.30142424081</v>
      </c>
    </row>
    <row r="58" spans="2:24" x14ac:dyDescent="0.2">
      <c r="B58" s="8" t="s">
        <v>12</v>
      </c>
      <c r="D58" s="5">
        <v>48544.288157418268</v>
      </c>
      <c r="F58" s="8" t="s">
        <v>18</v>
      </c>
      <c r="H58" s="5">
        <v>368072.94152201217</v>
      </c>
      <c r="J58" s="8" t="s">
        <v>20</v>
      </c>
      <c r="L58" s="5">
        <v>311845.98674871848</v>
      </c>
      <c r="R58" s="8" t="s">
        <v>24</v>
      </c>
      <c r="T58" s="5">
        <v>436683.023738207</v>
      </c>
    </row>
    <row r="59" spans="2:24" x14ac:dyDescent="0.2">
      <c r="B59" t="s">
        <v>12</v>
      </c>
      <c r="D59" s="5">
        <v>68178.094824833955</v>
      </c>
      <c r="F59" s="8" t="s">
        <v>18</v>
      </c>
      <c r="H59" s="5">
        <v>493704.69189403835</v>
      </c>
      <c r="J59" s="8" t="s">
        <v>20</v>
      </c>
      <c r="L59" s="5">
        <v>214327.68682969175</v>
      </c>
      <c r="R59" s="8" t="s">
        <v>24</v>
      </c>
      <c r="T59" s="5">
        <v>743521.28209501714</v>
      </c>
    </row>
    <row r="60" spans="2:24" x14ac:dyDescent="0.2">
      <c r="B60" s="9" t="s">
        <v>12</v>
      </c>
      <c r="D60" s="5">
        <v>53685.61438541898</v>
      </c>
      <c r="F60" s="8" t="s">
        <v>18</v>
      </c>
      <c r="H60" s="5">
        <v>772206.71871533245</v>
      </c>
      <c r="J60" s="8" t="s">
        <v>20</v>
      </c>
      <c r="L60" s="5">
        <v>319774.71892741258</v>
      </c>
      <c r="R60" s="8" t="s">
        <v>24</v>
      </c>
      <c r="T60" s="5">
        <v>1524720.7199933545</v>
      </c>
    </row>
    <row r="61" spans="2:24" x14ac:dyDescent="0.2">
      <c r="B61" s="9" t="s">
        <v>12</v>
      </c>
      <c r="D61" s="5">
        <v>56889.593602597059</v>
      </c>
      <c r="F61" s="8" t="s">
        <v>18</v>
      </c>
      <c r="H61" s="5">
        <v>615215.99776256876</v>
      </c>
      <c r="J61" s="8" t="s">
        <v>20</v>
      </c>
      <c r="L61" s="5">
        <v>273762.55643687316</v>
      </c>
      <c r="R61" s="8" t="s">
        <v>24</v>
      </c>
      <c r="T61" s="5">
        <v>950567.68242943718</v>
      </c>
    </row>
    <row r="62" spans="2:24" x14ac:dyDescent="0.2">
      <c r="B62" s="8" t="s">
        <v>12</v>
      </c>
      <c r="D62" s="5">
        <v>76804.434385239889</v>
      </c>
      <c r="F62" s="8" t="s">
        <v>18</v>
      </c>
      <c r="H62" s="5">
        <v>743755.36646919663</v>
      </c>
      <c r="J62" s="8" t="s">
        <v>20</v>
      </c>
      <c r="L62" s="5">
        <v>365599.50830869435</v>
      </c>
      <c r="R62" s="8" t="s">
        <v>24</v>
      </c>
      <c r="T62" s="5">
        <v>1576667.1905070208</v>
      </c>
    </row>
    <row r="63" spans="2:24" x14ac:dyDescent="0.2">
      <c r="B63" s="8" t="s">
        <v>12</v>
      </c>
      <c r="D63" s="5">
        <v>45601.080755744326</v>
      </c>
      <c r="F63" s="8" t="s">
        <v>18</v>
      </c>
      <c r="H63" s="5">
        <v>646623.99819426157</v>
      </c>
      <c r="J63" s="8" t="s">
        <v>20</v>
      </c>
      <c r="L63" s="5">
        <v>509941.55250024208</v>
      </c>
      <c r="T63" s="5"/>
    </row>
    <row r="64" spans="2:24" x14ac:dyDescent="0.2">
      <c r="B64" t="s">
        <v>12</v>
      </c>
      <c r="D64" s="5">
        <v>68364.314963162105</v>
      </c>
      <c r="F64" s="8" t="s">
        <v>18</v>
      </c>
      <c r="H64" s="5">
        <v>1842837.0734018248</v>
      </c>
      <c r="J64" s="8" t="s">
        <v>20</v>
      </c>
      <c r="L64" s="5">
        <v>351740.0342208728</v>
      </c>
      <c r="T64" s="5"/>
    </row>
    <row r="65" spans="2:20" x14ac:dyDescent="0.2">
      <c r="B65" s="9" t="s">
        <v>12</v>
      </c>
      <c r="D65" s="5">
        <v>76560.617768448603</v>
      </c>
      <c r="F65" s="8" t="s">
        <v>18</v>
      </c>
      <c r="H65" s="5">
        <v>1726462.9707005671</v>
      </c>
      <c r="J65" s="8" t="s">
        <v>20</v>
      </c>
      <c r="L65" s="5">
        <v>293241.2456858416</v>
      </c>
      <c r="T65" s="5"/>
    </row>
    <row r="66" spans="2:20" x14ac:dyDescent="0.2">
      <c r="B66" s="9" t="s">
        <v>12</v>
      </c>
      <c r="D66" s="5">
        <v>41912.79918546621</v>
      </c>
      <c r="J66" s="8" t="s">
        <v>20</v>
      </c>
      <c r="L66" s="5">
        <v>588293.11571270204</v>
      </c>
    </row>
    <row r="67" spans="2:20" x14ac:dyDescent="0.2">
      <c r="B67" s="8" t="s">
        <v>12</v>
      </c>
      <c r="D67" s="5">
        <v>74660.639665838273</v>
      </c>
      <c r="J67" s="8" t="s">
        <v>20</v>
      </c>
      <c r="L67" s="5">
        <v>623005.38381993689</v>
      </c>
    </row>
    <row r="68" spans="2:20" x14ac:dyDescent="0.2">
      <c r="B68" s="8" t="s">
        <v>12</v>
      </c>
      <c r="D68" s="5">
        <v>78476.079725555217</v>
      </c>
      <c r="J68" s="8" t="s">
        <v>20</v>
      </c>
      <c r="L68" s="5">
        <v>961697.00180394924</v>
      </c>
    </row>
    <row r="69" spans="2:20" x14ac:dyDescent="0.2">
      <c r="B69" t="s">
        <v>12</v>
      </c>
      <c r="D69" s="5">
        <v>74735.048776424243</v>
      </c>
      <c r="J69" s="8" t="s">
        <v>20</v>
      </c>
      <c r="L69" s="5">
        <v>1006522.6441525399</v>
      </c>
    </row>
    <row r="70" spans="2:20" x14ac:dyDescent="0.2">
      <c r="B70" s="9" t="s">
        <v>12</v>
      </c>
      <c r="D70" s="5">
        <v>59907.319672774422</v>
      </c>
      <c r="J70" s="8" t="s">
        <v>20</v>
      </c>
      <c r="L70" s="5">
        <v>851067.95977103035</v>
      </c>
    </row>
    <row r="71" spans="2:20" x14ac:dyDescent="0.2">
      <c r="B71" s="9" t="s">
        <v>12</v>
      </c>
      <c r="D71" s="5">
        <v>66203.48976583968</v>
      </c>
      <c r="J71" s="8" t="s">
        <v>20</v>
      </c>
      <c r="L71" s="5">
        <v>1317494.5674699363</v>
      </c>
    </row>
    <row r="72" spans="2:20" x14ac:dyDescent="0.2">
      <c r="B72" s="8" t="s">
        <v>12</v>
      </c>
      <c r="D72" s="5">
        <v>78535.162927425001</v>
      </c>
    </row>
    <row r="73" spans="2:20" x14ac:dyDescent="0.2">
      <c r="B73" s="8" t="s">
        <v>12</v>
      </c>
      <c r="D73" s="5">
        <v>70750.418405964869</v>
      </c>
    </row>
    <row r="74" spans="2:20" x14ac:dyDescent="0.2">
      <c r="B74" t="s">
        <v>12</v>
      </c>
      <c r="D74" s="5">
        <v>100888.61914993922</v>
      </c>
    </row>
    <row r="75" spans="2:20" x14ac:dyDescent="0.2">
      <c r="B75" s="9" t="s">
        <v>12</v>
      </c>
      <c r="D75" s="5">
        <v>92096.274785829621</v>
      </c>
    </row>
    <row r="76" spans="2:20" x14ac:dyDescent="0.2">
      <c r="B76" s="9" t="s">
        <v>12</v>
      </c>
      <c r="D76" s="5">
        <v>71009.555962261016</v>
      </c>
    </row>
    <row r="77" spans="2:20" x14ac:dyDescent="0.2">
      <c r="B77" s="8" t="s">
        <v>12</v>
      </c>
      <c r="D77" s="5">
        <v>97903.152831165571</v>
      </c>
    </row>
    <row r="78" spans="2:20" x14ac:dyDescent="0.2">
      <c r="B78" s="8" t="s">
        <v>12</v>
      </c>
      <c r="D78" s="5">
        <v>85464.758320040652</v>
      </c>
    </row>
    <row r="79" spans="2:20" x14ac:dyDescent="0.2">
      <c r="B79" t="s">
        <v>12</v>
      </c>
      <c r="D79" s="5">
        <v>116275.24841307668</v>
      </c>
    </row>
    <row r="80" spans="2:20" x14ac:dyDescent="0.2">
      <c r="B80" s="9" t="s">
        <v>12</v>
      </c>
      <c r="D80" s="5">
        <v>87104.010623243259</v>
      </c>
    </row>
    <row r="81" spans="2:4" x14ac:dyDescent="0.2">
      <c r="B81" s="9" t="s">
        <v>12</v>
      </c>
      <c r="D81" s="5">
        <v>89364.228644907693</v>
      </c>
    </row>
    <row r="82" spans="2:4" x14ac:dyDescent="0.2">
      <c r="B82" s="8" t="s">
        <v>12</v>
      </c>
      <c r="D82" s="5">
        <v>142391.59841031238</v>
      </c>
    </row>
    <row r="83" spans="2:4" x14ac:dyDescent="0.2">
      <c r="B83" s="8" t="s">
        <v>12</v>
      </c>
      <c r="D83" s="5">
        <v>155370.84939648875</v>
      </c>
    </row>
    <row r="84" spans="2:4" x14ac:dyDescent="0.2">
      <c r="B84" t="s">
        <v>12</v>
      </c>
      <c r="D84" s="5">
        <v>66725.06638990299</v>
      </c>
    </row>
    <row r="85" spans="2:4" x14ac:dyDescent="0.2">
      <c r="B85" s="9" t="s">
        <v>12</v>
      </c>
      <c r="D85" s="5">
        <v>94695.400862171242</v>
      </c>
    </row>
    <row r="86" spans="2:4" x14ac:dyDescent="0.2">
      <c r="B86" s="9" t="s">
        <v>12</v>
      </c>
      <c r="D86" s="5">
        <v>92059.064056499905</v>
      </c>
    </row>
    <row r="87" spans="2:4" x14ac:dyDescent="0.2">
      <c r="B87" s="8" t="s">
        <v>12</v>
      </c>
      <c r="D87" s="5">
        <v>80509.768299913863</v>
      </c>
    </row>
    <row r="88" spans="2:4" x14ac:dyDescent="0.2">
      <c r="B88" s="8" t="s">
        <v>12</v>
      </c>
      <c r="D88" s="5">
        <v>151349.93941432744</v>
      </c>
    </row>
    <row r="89" spans="2:4" x14ac:dyDescent="0.2">
      <c r="B89" t="s">
        <v>12</v>
      </c>
      <c r="D89" s="5">
        <v>174058.879914524</v>
      </c>
    </row>
    <row r="90" spans="2:4" x14ac:dyDescent="0.2">
      <c r="B90" s="9" t="s">
        <v>12</v>
      </c>
      <c r="D90" s="5">
        <v>131028.50231207155</v>
      </c>
    </row>
    <row r="91" spans="2:4" x14ac:dyDescent="0.2">
      <c r="B91" s="9" t="s">
        <v>12</v>
      </c>
      <c r="D91" s="5">
        <v>219101.24534792913</v>
      </c>
    </row>
    <row r="92" spans="2:4" x14ac:dyDescent="0.2">
      <c r="B92" s="8" t="s">
        <v>12</v>
      </c>
      <c r="D92" s="5">
        <v>136440.90073250452</v>
      </c>
    </row>
    <row r="93" spans="2:4" x14ac:dyDescent="0.2">
      <c r="B93" s="8" t="s">
        <v>12</v>
      </c>
      <c r="D93" s="5">
        <v>129277.56364881147</v>
      </c>
    </row>
    <row r="94" spans="2:4" x14ac:dyDescent="0.2">
      <c r="B94" t="s">
        <v>12</v>
      </c>
      <c r="D94" s="5">
        <v>163231.98937014441</v>
      </c>
    </row>
    <row r="95" spans="2:4" x14ac:dyDescent="0.2">
      <c r="B95" s="9" t="s">
        <v>12</v>
      </c>
      <c r="D95" s="5">
        <v>184155.33974276285</v>
      </c>
    </row>
    <row r="96" spans="2:4" x14ac:dyDescent="0.2">
      <c r="B96" s="9" t="s">
        <v>12</v>
      </c>
      <c r="D96" s="5">
        <v>69742.84120967357</v>
      </c>
    </row>
    <row r="97" spans="2:4" x14ac:dyDescent="0.2">
      <c r="B97" s="8" t="s">
        <v>12</v>
      </c>
      <c r="D97" s="5">
        <v>182433.12643726909</v>
      </c>
    </row>
    <row r="98" spans="2:4" x14ac:dyDescent="0.2">
      <c r="B98" s="8" t="s">
        <v>12</v>
      </c>
      <c r="D98" s="5">
        <v>89041.341973865507</v>
      </c>
    </row>
    <row r="99" spans="2:4" x14ac:dyDescent="0.2">
      <c r="B99" t="s">
        <v>12</v>
      </c>
      <c r="D99" s="5">
        <v>169215.72106832807</v>
      </c>
    </row>
    <row r="100" spans="2:4" x14ac:dyDescent="0.2">
      <c r="B100" s="9" t="s">
        <v>12</v>
      </c>
      <c r="D100" s="5">
        <v>258443.33689842309</v>
      </c>
    </row>
    <row r="101" spans="2:4" x14ac:dyDescent="0.2">
      <c r="B101" s="9" t="s">
        <v>12</v>
      </c>
      <c r="D101" s="5">
        <v>160572.48716583609</v>
      </c>
    </row>
    <row r="102" spans="2:4" x14ac:dyDescent="0.2">
      <c r="B102" s="8" t="s">
        <v>12</v>
      </c>
      <c r="D102" s="5">
        <v>186353.44114033895</v>
      </c>
    </row>
    <row r="103" spans="2:4" x14ac:dyDescent="0.2">
      <c r="B103" s="8" t="s">
        <v>12</v>
      </c>
      <c r="D103" s="5">
        <v>226664.20976981361</v>
      </c>
    </row>
    <row r="104" spans="2:4" x14ac:dyDescent="0.2">
      <c r="B104" t="s">
        <v>12</v>
      </c>
      <c r="D104" s="5">
        <v>398972.33505364135</v>
      </c>
    </row>
    <row r="105" spans="2:4" x14ac:dyDescent="0.2">
      <c r="B105" s="9" t="s">
        <v>12</v>
      </c>
      <c r="D105" s="5">
        <v>256021.75927609144</v>
      </c>
    </row>
    <row r="106" spans="2:4" x14ac:dyDescent="0.2">
      <c r="B106" s="9" t="s">
        <v>12</v>
      </c>
      <c r="D106" s="5">
        <v>335635.47755114437</v>
      </c>
    </row>
    <row r="107" spans="2:4" x14ac:dyDescent="0.2">
      <c r="B107" s="8" t="s">
        <v>12</v>
      </c>
      <c r="D107" s="5">
        <v>470317.18847853551</v>
      </c>
    </row>
    <row r="108" spans="2:4" x14ac:dyDescent="0.2">
      <c r="B108" s="8" t="s">
        <v>12</v>
      </c>
      <c r="D108" s="5">
        <v>795820.80398151488</v>
      </c>
    </row>
    <row r="109" spans="2:4" x14ac:dyDescent="0.2">
      <c r="B109" t="s">
        <v>12</v>
      </c>
      <c r="D109" s="5">
        <v>421972.65259669081</v>
      </c>
    </row>
    <row r="110" spans="2:4" x14ac:dyDescent="0.2">
      <c r="B110" s="9" t="s">
        <v>12</v>
      </c>
      <c r="D110" s="5">
        <v>448894.88184951188</v>
      </c>
    </row>
    <row r="111" spans="2:4" x14ac:dyDescent="0.2">
      <c r="B111" s="9" t="s">
        <v>12</v>
      </c>
      <c r="D111" s="5">
        <v>615791.12856480759</v>
      </c>
    </row>
  </sheetData>
  <mergeCells count="11">
    <mergeCell ref="D12:H12"/>
    <mergeCell ref="C20:D20"/>
    <mergeCell ref="K20:L20"/>
    <mergeCell ref="O20:P20"/>
    <mergeCell ref="S20:T20"/>
    <mergeCell ref="W20:X20"/>
    <mergeCell ref="AA20:AB20"/>
    <mergeCell ref="I3:I5"/>
    <mergeCell ref="Q3:Q5"/>
    <mergeCell ref="I7:I9"/>
    <mergeCell ref="Q7:Q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AB111"/>
  <sheetViews>
    <sheetView tabSelected="1" workbookViewId="0">
      <selection activeCell="C2" sqref="C2:C4"/>
    </sheetView>
  </sheetViews>
  <sheetFormatPr baseColWidth="10" defaultRowHeight="16" x14ac:dyDescent="0.2"/>
  <cols>
    <col min="2" max="2" width="19.6640625" bestFit="1" customWidth="1"/>
    <col min="3" max="3" width="13.83203125" customWidth="1"/>
    <col min="4" max="4" width="16.1640625" bestFit="1" customWidth="1"/>
    <col min="5" max="5" width="7.83203125" customWidth="1"/>
    <col min="6" max="6" width="19.6640625" bestFit="1" customWidth="1"/>
    <col min="7" max="7" width="15.33203125" bestFit="1" customWidth="1"/>
    <col min="8" max="8" width="12.83203125" bestFit="1" customWidth="1"/>
    <col min="9" max="9" width="7.6640625" customWidth="1"/>
    <col min="10" max="10" width="19.6640625" bestFit="1" customWidth="1"/>
    <col min="11" max="11" width="15.33203125" bestFit="1" customWidth="1"/>
    <col min="12" max="12" width="11.83203125" bestFit="1" customWidth="1"/>
    <col min="14" max="14" width="19.6640625" bestFit="1" customWidth="1"/>
    <col min="15" max="15" width="12.83203125" bestFit="1" customWidth="1"/>
    <col min="16" max="16" width="11.83203125" bestFit="1" customWidth="1"/>
    <col min="18" max="18" width="19.6640625" bestFit="1" customWidth="1"/>
    <col min="19" max="19" width="15.33203125" bestFit="1" customWidth="1"/>
    <col min="20" max="20" width="11.83203125" bestFit="1" customWidth="1"/>
    <col min="22" max="22" width="19.6640625" bestFit="1" customWidth="1"/>
    <col min="23" max="23" width="12.83203125" bestFit="1" customWidth="1"/>
    <col min="24" max="24" width="11.83203125" bestFit="1" customWidth="1"/>
    <col min="26" max="26" width="19.6640625" bestFit="1" customWidth="1"/>
    <col min="27" max="27" width="12.83203125" bestFit="1" customWidth="1"/>
    <col min="28" max="28" width="11.83203125" bestFit="1" customWidth="1"/>
  </cols>
  <sheetData>
    <row r="2" spans="2:28" x14ac:dyDescent="0.2">
      <c r="J2" t="s">
        <v>30</v>
      </c>
      <c r="K2" t="s">
        <v>1</v>
      </c>
      <c r="L2" t="s">
        <v>2</v>
      </c>
      <c r="M2" t="s">
        <v>3</v>
      </c>
      <c r="N2" t="s">
        <v>4</v>
      </c>
    </row>
    <row r="3" spans="2:28" x14ac:dyDescent="0.2">
      <c r="I3" s="32" t="s">
        <v>5</v>
      </c>
      <c r="J3">
        <v>1</v>
      </c>
      <c r="K3" s="6">
        <f>C18</f>
        <v>28.026894853323284</v>
      </c>
      <c r="L3" s="6">
        <f>AVERAGE(K3:K6)</f>
        <v>20.376518350214582</v>
      </c>
      <c r="M3">
        <f>STDEV(K3:K6)</f>
        <v>5.9024209367232388</v>
      </c>
      <c r="N3">
        <v>4</v>
      </c>
      <c r="Q3" s="32"/>
    </row>
    <row r="4" spans="2:28" x14ac:dyDescent="0.2">
      <c r="I4" s="32"/>
      <c r="J4">
        <v>2</v>
      </c>
      <c r="K4" s="6">
        <f>G18</f>
        <v>13.735651164621164</v>
      </c>
      <c r="Q4" s="32"/>
    </row>
    <row r="5" spans="2:28" x14ac:dyDescent="0.2">
      <c r="I5" s="32"/>
      <c r="J5">
        <v>3</v>
      </c>
      <c r="K5" s="6">
        <f>K18</f>
        <v>20.701458393055738</v>
      </c>
      <c r="Q5" s="32"/>
    </row>
    <row r="6" spans="2:28" x14ac:dyDescent="0.2">
      <c r="I6" s="10"/>
      <c r="J6">
        <v>6</v>
      </c>
      <c r="K6" s="6">
        <f>O18</f>
        <v>19.042068989858137</v>
      </c>
      <c r="Q6" s="10"/>
    </row>
    <row r="7" spans="2:28" x14ac:dyDescent="0.2">
      <c r="I7" s="31" t="s">
        <v>23</v>
      </c>
      <c r="J7">
        <v>1</v>
      </c>
      <c r="K7" s="6">
        <f>S18</f>
        <v>34.419733275026609</v>
      </c>
      <c r="L7" s="6">
        <f>AVERAGE(K7:K8)</f>
        <v>25.865863141212863</v>
      </c>
      <c r="M7">
        <f>STDEV(K7:K8)</f>
        <v>12.096999154017556</v>
      </c>
      <c r="N7">
        <v>2</v>
      </c>
      <c r="Q7" s="31"/>
    </row>
    <row r="8" spans="2:28" x14ac:dyDescent="0.2">
      <c r="I8" s="31"/>
      <c r="J8">
        <v>2</v>
      </c>
      <c r="K8" s="6">
        <f>W18</f>
        <v>17.311993007399121</v>
      </c>
      <c r="Q8" s="31"/>
    </row>
    <row r="9" spans="2:28" x14ac:dyDescent="0.2">
      <c r="I9" s="31"/>
      <c r="K9" s="6"/>
      <c r="Q9" s="31"/>
    </row>
    <row r="12" spans="2:28" x14ac:dyDescent="0.2">
      <c r="D12" s="31" t="s">
        <v>30</v>
      </c>
      <c r="E12" s="31"/>
      <c r="F12" s="31"/>
      <c r="G12" s="31"/>
      <c r="H12" s="31"/>
      <c r="I12" s="1"/>
    </row>
    <row r="13" spans="2:28" x14ac:dyDescent="0.2">
      <c r="B13" s="2" t="s">
        <v>7</v>
      </c>
      <c r="C13" s="2"/>
      <c r="D13" s="3"/>
      <c r="E13" s="3"/>
      <c r="F13" s="2" t="s">
        <v>8</v>
      </c>
      <c r="G13" s="2"/>
      <c r="H13" s="3"/>
      <c r="I13" s="3"/>
      <c r="J13" s="2" t="s">
        <v>19</v>
      </c>
      <c r="K13" s="2"/>
      <c r="L13" s="3"/>
      <c r="N13" s="2" t="s">
        <v>9</v>
      </c>
      <c r="O13" s="2"/>
      <c r="P13" s="3"/>
      <c r="R13" s="2" t="s">
        <v>22</v>
      </c>
      <c r="S13" s="2"/>
      <c r="T13" s="3"/>
      <c r="V13" s="2" t="s">
        <v>25</v>
      </c>
      <c r="W13" s="2"/>
      <c r="X13" s="3"/>
      <c r="Z13" s="2"/>
      <c r="AA13" s="2"/>
      <c r="AB13" s="3"/>
    </row>
    <row r="14" spans="2:28" x14ac:dyDescent="0.2">
      <c r="B14" s="4" t="s">
        <v>10</v>
      </c>
      <c r="C14" s="5">
        <v>65875177.701168366</v>
      </c>
      <c r="D14" s="6"/>
      <c r="E14" s="6"/>
      <c r="F14" s="4" t="s">
        <v>10</v>
      </c>
      <c r="G14" s="5">
        <v>69737961.737867534</v>
      </c>
      <c r="H14" s="6"/>
      <c r="I14" s="6"/>
      <c r="J14" s="4" t="s">
        <v>10</v>
      </c>
      <c r="K14" s="5">
        <v>82789617.585937217</v>
      </c>
      <c r="L14" s="6"/>
      <c r="N14" s="4" t="s">
        <v>10</v>
      </c>
      <c r="O14" s="5">
        <v>67584587.678277329</v>
      </c>
      <c r="P14" s="6"/>
      <c r="R14" s="4" t="s">
        <v>10</v>
      </c>
      <c r="S14" s="5">
        <v>56903164.288017958</v>
      </c>
      <c r="T14" s="6"/>
      <c r="V14" s="4" t="s">
        <v>10</v>
      </c>
      <c r="W14" s="5">
        <v>60261208.672501005</v>
      </c>
      <c r="X14" s="6"/>
      <c r="Z14" s="4"/>
      <c r="AA14" s="5"/>
      <c r="AB14" s="6"/>
    </row>
    <row r="15" spans="2:28" x14ac:dyDescent="0.2">
      <c r="B15" t="s">
        <v>11</v>
      </c>
      <c r="C15" s="6">
        <f>SUM(C22)</f>
        <v>200140.22256405998</v>
      </c>
      <c r="F15" t="s">
        <v>11</v>
      </c>
      <c r="G15" s="6">
        <f>SUM(G22:G30)</f>
        <v>5558283.7604068182</v>
      </c>
      <c r="J15" t="s">
        <v>11</v>
      </c>
      <c r="K15" s="6">
        <f>SUM(K22:K26)</f>
        <v>6074888.9313901979</v>
      </c>
      <c r="N15" t="s">
        <v>11</v>
      </c>
      <c r="O15" s="6">
        <f>SUM(O22:O31)</f>
        <v>5557821.5002496298</v>
      </c>
      <c r="R15" t="s">
        <v>11</v>
      </c>
      <c r="S15" s="6">
        <f>SUM(S22:S26)</f>
        <v>5023332.8109562658</v>
      </c>
      <c r="V15" t="s">
        <v>11</v>
      </c>
      <c r="W15" s="6">
        <f>SUM(W22:W32)</f>
        <v>6554616.4427299798</v>
      </c>
      <c r="AA15" s="6"/>
    </row>
    <row r="16" spans="2:28" x14ac:dyDescent="0.2">
      <c r="B16" t="s">
        <v>13</v>
      </c>
      <c r="C16" s="6">
        <f>C14-C15</f>
        <v>65675037.478604309</v>
      </c>
      <c r="F16" t="s">
        <v>13</v>
      </c>
      <c r="G16" s="6">
        <f>G14-G15</f>
        <v>64179677.977460712</v>
      </c>
      <c r="J16" t="s">
        <v>13</v>
      </c>
      <c r="K16" s="6">
        <f>K14-K15</f>
        <v>76714728.654547021</v>
      </c>
      <c r="N16" t="s">
        <v>13</v>
      </c>
      <c r="O16" s="6">
        <f>O14-O15</f>
        <v>62026766.178027697</v>
      </c>
      <c r="R16" t="s">
        <v>13</v>
      </c>
      <c r="S16" s="6">
        <f>S14-S15</f>
        <v>51879831.477061689</v>
      </c>
      <c r="V16" t="s">
        <v>13</v>
      </c>
      <c r="W16" s="6">
        <f>W14-W15</f>
        <v>53706592.229771025</v>
      </c>
      <c r="AA16" s="6"/>
    </row>
    <row r="17" spans="2:28" x14ac:dyDescent="0.2">
      <c r="B17" t="s">
        <v>14</v>
      </c>
      <c r="C17" s="6">
        <f>SUM(D21:D56)</f>
        <v>18406673.699009091</v>
      </c>
      <c r="F17" t="s">
        <v>14</v>
      </c>
      <c r="G17" s="6">
        <f>SUM(H22:H84)</f>
        <v>8815496.685561195</v>
      </c>
      <c r="J17" t="s">
        <v>14</v>
      </c>
      <c r="K17" s="6">
        <f>SUM(L22:L75)</f>
        <v>15881067.633766659</v>
      </c>
      <c r="N17" t="s">
        <v>14</v>
      </c>
      <c r="O17" s="6">
        <f>SUM(P22:P75)</f>
        <v>11811179.607798029</v>
      </c>
      <c r="R17" t="s">
        <v>14</v>
      </c>
      <c r="S17" s="6">
        <f>SUM(T22:T50)</f>
        <v>17856899.61793793</v>
      </c>
      <c r="V17" t="s">
        <v>14</v>
      </c>
      <c r="W17" s="6">
        <f>SUM(X22:X64)</f>
        <v>9297681.49133032</v>
      </c>
      <c r="AA17" s="6"/>
    </row>
    <row r="18" spans="2:28" x14ac:dyDescent="0.2">
      <c r="B18" t="s">
        <v>15</v>
      </c>
      <c r="C18" s="6">
        <f>C17*100/C16</f>
        <v>28.026894853323284</v>
      </c>
      <c r="F18" t="s">
        <v>15</v>
      </c>
      <c r="G18" s="6">
        <f>G17*100/G16</f>
        <v>13.735651164621164</v>
      </c>
      <c r="J18" t="s">
        <v>15</v>
      </c>
      <c r="K18" s="6">
        <f>K17*100/K16</f>
        <v>20.701458393055738</v>
      </c>
      <c r="N18" t="s">
        <v>15</v>
      </c>
      <c r="O18" s="6">
        <f>O17*100/O16</f>
        <v>19.042068989858137</v>
      </c>
      <c r="R18" t="s">
        <v>15</v>
      </c>
      <c r="S18" s="6">
        <f>S17*100/S16</f>
        <v>34.419733275026609</v>
      </c>
      <c r="V18" t="s">
        <v>15</v>
      </c>
      <c r="W18" s="6">
        <f>(W17*100)/W16</f>
        <v>17.311993007399121</v>
      </c>
      <c r="AA18" s="6"/>
    </row>
    <row r="19" spans="2:28" x14ac:dyDescent="0.2">
      <c r="C19" s="6"/>
    </row>
    <row r="20" spans="2:28" x14ac:dyDescent="0.2">
      <c r="C20" s="31" t="s">
        <v>17</v>
      </c>
      <c r="D20" s="31"/>
      <c r="G20" s="2" t="s">
        <v>17</v>
      </c>
      <c r="H20" s="2"/>
      <c r="K20" s="31" t="s">
        <v>17</v>
      </c>
      <c r="L20" s="31"/>
      <c r="O20" s="31" t="s">
        <v>17</v>
      </c>
      <c r="P20" s="31"/>
      <c r="S20" s="31" t="s">
        <v>17</v>
      </c>
      <c r="T20" s="31"/>
      <c r="W20" s="31" t="s">
        <v>17</v>
      </c>
      <c r="X20" s="31"/>
      <c r="AA20" s="31"/>
      <c r="AB20" s="31"/>
    </row>
    <row r="21" spans="2:28" x14ac:dyDescent="0.2">
      <c r="C21" t="s">
        <v>11</v>
      </c>
      <c r="D21" t="s">
        <v>16</v>
      </c>
      <c r="F21" s="8"/>
      <c r="G21" t="s">
        <v>11</v>
      </c>
      <c r="H21" t="s">
        <v>16</v>
      </c>
      <c r="J21" s="8"/>
      <c r="K21" t="s">
        <v>11</v>
      </c>
      <c r="L21" t="s">
        <v>16</v>
      </c>
      <c r="N21" s="8"/>
      <c r="O21" t="s">
        <v>11</v>
      </c>
      <c r="P21" t="s">
        <v>16</v>
      </c>
      <c r="R21" s="8"/>
      <c r="S21" t="s">
        <v>11</v>
      </c>
      <c r="T21" t="s">
        <v>16</v>
      </c>
      <c r="V21" s="8"/>
      <c r="W21" t="s">
        <v>11</v>
      </c>
      <c r="X21" t="s">
        <v>16</v>
      </c>
      <c r="Z21" s="8"/>
    </row>
    <row r="22" spans="2:28" x14ac:dyDescent="0.2">
      <c r="B22" s="8" t="s">
        <v>68</v>
      </c>
      <c r="C22" s="5">
        <v>200140.22256405998</v>
      </c>
      <c r="D22" s="5">
        <v>12151.097816854421</v>
      </c>
      <c r="E22" s="7"/>
      <c r="F22" s="8" t="s">
        <v>31</v>
      </c>
      <c r="G22" s="5">
        <v>178058.50203708932</v>
      </c>
      <c r="H22" s="5">
        <v>12164.599090453979</v>
      </c>
      <c r="I22" s="7"/>
      <c r="J22" s="8" t="s">
        <v>69</v>
      </c>
      <c r="K22" s="5">
        <v>306640.3581175764</v>
      </c>
      <c r="L22" s="5">
        <v>29556.421683537345</v>
      </c>
      <c r="N22" s="8"/>
      <c r="O22" s="5">
        <v>220900.02572826965</v>
      </c>
      <c r="P22" s="5">
        <v>26210.708517342868</v>
      </c>
      <c r="R22" s="8" t="s">
        <v>70</v>
      </c>
      <c r="S22" s="5">
        <v>176118.67257290296</v>
      </c>
      <c r="T22" s="5">
        <v>37682.43323111166</v>
      </c>
      <c r="V22" s="8" t="s">
        <v>71</v>
      </c>
      <c r="W22" s="5">
        <v>192042.30537661721</v>
      </c>
      <c r="X22" s="5">
        <v>30100.060914378453</v>
      </c>
      <c r="Z22" s="8"/>
      <c r="AA22" s="5"/>
      <c r="AB22" s="5"/>
    </row>
    <row r="23" spans="2:28" x14ac:dyDescent="0.2">
      <c r="B23" s="8" t="s">
        <v>68</v>
      </c>
      <c r="C23" s="5"/>
      <c r="D23" s="5">
        <v>14058.759088442233</v>
      </c>
      <c r="F23" s="8" t="s">
        <v>31</v>
      </c>
      <c r="G23" s="5">
        <v>191531.82375805505</v>
      </c>
      <c r="H23" s="5">
        <v>21449.143300174008</v>
      </c>
      <c r="J23" s="8" t="s">
        <v>69</v>
      </c>
      <c r="K23" s="5">
        <v>1189549.3362541304</v>
      </c>
      <c r="L23" s="5">
        <v>31809.94168900498</v>
      </c>
      <c r="N23" s="8"/>
      <c r="O23" s="5">
        <v>147825.74893148473</v>
      </c>
      <c r="P23" s="5">
        <v>39891.590516361939</v>
      </c>
      <c r="R23" s="8" t="s">
        <v>70</v>
      </c>
      <c r="S23" s="5">
        <v>131822.1938249653</v>
      </c>
      <c r="T23" s="5">
        <v>52855.883080042091</v>
      </c>
      <c r="V23" s="8" t="s">
        <v>71</v>
      </c>
      <c r="W23" s="5">
        <v>177581.9175559548</v>
      </c>
      <c r="X23" s="5">
        <v>22488.107076561908</v>
      </c>
      <c r="Z23" s="8"/>
      <c r="AA23" s="5"/>
      <c r="AB23" s="5"/>
    </row>
    <row r="24" spans="2:28" x14ac:dyDescent="0.2">
      <c r="B24" s="8" t="s">
        <v>68</v>
      </c>
      <c r="C24" s="5"/>
      <c r="D24" s="5">
        <v>12980.5341230167</v>
      </c>
      <c r="F24" s="8" t="s">
        <v>31</v>
      </c>
      <c r="G24" s="5">
        <v>182027.91174405778</v>
      </c>
      <c r="H24" s="5">
        <v>19743.869113597164</v>
      </c>
      <c r="J24" s="8" t="s">
        <v>69</v>
      </c>
      <c r="K24" s="5">
        <v>1536071.6676389647</v>
      </c>
      <c r="L24" s="5">
        <v>39090.781966280032</v>
      </c>
      <c r="N24" s="8"/>
      <c r="O24" s="5">
        <v>337450.45530382363</v>
      </c>
      <c r="P24" s="5">
        <v>36865.981781751609</v>
      </c>
      <c r="R24" s="8" t="s">
        <v>70</v>
      </c>
      <c r="S24" s="5">
        <v>160641.68257007343</v>
      </c>
      <c r="T24" s="5">
        <v>47534.412656432338</v>
      </c>
      <c r="V24" s="8" t="s">
        <v>71</v>
      </c>
      <c r="W24" s="5">
        <v>208375.40623681154</v>
      </c>
      <c r="X24" s="5">
        <v>46819.397899469106</v>
      </c>
      <c r="Z24" s="8"/>
      <c r="AA24" s="5"/>
      <c r="AB24" s="5"/>
    </row>
    <row r="25" spans="2:28" x14ac:dyDescent="0.2">
      <c r="B25" s="8" t="s">
        <v>68</v>
      </c>
      <c r="C25" s="5"/>
      <c r="D25" s="5">
        <v>20196.505568833352</v>
      </c>
      <c r="F25" s="8" t="s">
        <v>31</v>
      </c>
      <c r="G25" s="5">
        <v>261972.87923251631</v>
      </c>
      <c r="H25" s="5">
        <v>24556.602943164315</v>
      </c>
      <c r="J25" s="8" t="s">
        <v>69</v>
      </c>
      <c r="K25" s="5">
        <v>1660227.3006486071</v>
      </c>
      <c r="L25" s="5">
        <v>40564.206869166963</v>
      </c>
      <c r="N25" s="8"/>
      <c r="O25" s="5">
        <v>241783.02373089115</v>
      </c>
      <c r="P25" s="5">
        <v>34859.929603058517</v>
      </c>
      <c r="R25" s="8" t="s">
        <v>70</v>
      </c>
      <c r="S25" s="5">
        <v>246779.77775948541</v>
      </c>
      <c r="T25" s="5">
        <v>75508.388061052785</v>
      </c>
      <c r="V25" s="8" t="s">
        <v>71</v>
      </c>
      <c r="W25" s="5">
        <v>238856.60873846643</v>
      </c>
      <c r="X25" s="5">
        <v>48641.659335398668</v>
      </c>
      <c r="Z25" s="8"/>
      <c r="AA25" s="5"/>
      <c r="AB25" s="5"/>
    </row>
    <row r="26" spans="2:28" x14ac:dyDescent="0.2">
      <c r="B26" s="8" t="s">
        <v>68</v>
      </c>
      <c r="C26" s="5"/>
      <c r="D26" s="5">
        <v>13561.078088400795</v>
      </c>
      <c r="F26" s="8" t="s">
        <v>31</v>
      </c>
      <c r="G26" s="5">
        <v>286347.48132853367</v>
      </c>
      <c r="H26" s="5">
        <v>23912.376972816681</v>
      </c>
      <c r="J26" s="8" t="s">
        <v>69</v>
      </c>
      <c r="K26" s="5">
        <v>1382400.2687309193</v>
      </c>
      <c r="L26" s="5">
        <v>46371.490794271624</v>
      </c>
      <c r="N26" s="8"/>
      <c r="O26" s="5">
        <v>409636.96445597021</v>
      </c>
      <c r="P26" s="5">
        <v>39792.931962768576</v>
      </c>
      <c r="R26" s="8" t="s">
        <v>70</v>
      </c>
      <c r="S26" s="5">
        <v>4307970.4842288392</v>
      </c>
      <c r="T26" s="5">
        <v>124409.12949830365</v>
      </c>
      <c r="V26" s="8" t="s">
        <v>71</v>
      </c>
      <c r="W26" s="5">
        <v>215345.66015556216</v>
      </c>
      <c r="X26" s="5">
        <v>48361.437223483976</v>
      </c>
      <c r="Z26" s="8"/>
      <c r="AA26" s="5"/>
      <c r="AB26" s="5"/>
    </row>
    <row r="27" spans="2:28" x14ac:dyDescent="0.2">
      <c r="B27" s="8" t="s">
        <v>68</v>
      </c>
      <c r="D27" s="5">
        <v>30813.096604106257</v>
      </c>
      <c r="F27" s="8" t="s">
        <v>31</v>
      </c>
      <c r="G27" s="5">
        <v>238101.15122352354</v>
      </c>
      <c r="H27" s="5">
        <v>27815.658842200726</v>
      </c>
      <c r="J27" s="8" t="s">
        <v>69</v>
      </c>
      <c r="L27" s="5">
        <v>49405.181240672406</v>
      </c>
      <c r="N27" s="8"/>
      <c r="O27" s="5">
        <v>225175.37594103493</v>
      </c>
      <c r="P27" s="5">
        <v>40319.155991682019</v>
      </c>
      <c r="R27" s="8" t="s">
        <v>70</v>
      </c>
      <c r="T27" s="5">
        <v>105927.61474585535</v>
      </c>
      <c r="V27" s="8" t="s">
        <v>71</v>
      </c>
      <c r="W27" s="5">
        <v>548246.71585767972</v>
      </c>
      <c r="X27" s="5">
        <v>58734.58013957135</v>
      </c>
      <c r="Z27" s="8"/>
      <c r="AA27" s="5"/>
      <c r="AB27" s="5"/>
    </row>
    <row r="28" spans="2:28" x14ac:dyDescent="0.2">
      <c r="B28" s="8" t="s">
        <v>68</v>
      </c>
      <c r="D28" s="5">
        <v>31891.459992550615</v>
      </c>
      <c r="F28" s="8" t="s">
        <v>31</v>
      </c>
      <c r="G28" s="5">
        <v>365174.03885591205</v>
      </c>
      <c r="H28" s="5">
        <v>32060.000115279774</v>
      </c>
      <c r="J28" s="8" t="s">
        <v>69</v>
      </c>
      <c r="L28" s="5">
        <v>47671.649952349086</v>
      </c>
      <c r="N28" s="8"/>
      <c r="O28" s="5">
        <v>355505.38196525857</v>
      </c>
      <c r="P28" s="5">
        <v>55446.950109796955</v>
      </c>
      <c r="R28" s="8" t="s">
        <v>70</v>
      </c>
      <c r="T28" s="5">
        <v>109019.84076080854</v>
      </c>
      <c r="V28" s="8" t="s">
        <v>71</v>
      </c>
      <c r="W28" s="5">
        <v>504761.15235075989</v>
      </c>
      <c r="X28" s="5">
        <v>60627.065689004681</v>
      </c>
      <c r="Z28" s="8"/>
      <c r="AA28" s="5"/>
      <c r="AB28" s="5"/>
    </row>
    <row r="29" spans="2:28" x14ac:dyDescent="0.2">
      <c r="B29" s="8" t="s">
        <v>68</v>
      </c>
      <c r="D29" s="5">
        <v>39148.82085121009</v>
      </c>
      <c r="F29" s="8" t="s">
        <v>31</v>
      </c>
      <c r="G29" s="5">
        <v>902648.63676790905</v>
      </c>
      <c r="H29" s="5">
        <v>32438.962734318022</v>
      </c>
      <c r="J29" s="8" t="s">
        <v>69</v>
      </c>
      <c r="L29" s="5">
        <v>67866.991616028856</v>
      </c>
      <c r="N29" s="8"/>
      <c r="O29" s="5">
        <v>427790.38314003526</v>
      </c>
      <c r="P29" s="5">
        <v>45350.785846608247</v>
      </c>
      <c r="R29" s="8" t="s">
        <v>70</v>
      </c>
      <c r="T29" s="5">
        <v>137725.90948815382</v>
      </c>
      <c r="V29" s="8" t="s">
        <v>71</v>
      </c>
      <c r="W29" s="5">
        <v>323018.17739130463</v>
      </c>
      <c r="X29" s="5">
        <v>69107.754068359573</v>
      </c>
      <c r="Z29" s="8"/>
      <c r="AA29" s="5"/>
      <c r="AB29" s="5"/>
    </row>
    <row r="30" spans="2:28" x14ac:dyDescent="0.2">
      <c r="B30" s="8" t="s">
        <v>68</v>
      </c>
      <c r="D30" s="5">
        <v>62331.276711688603</v>
      </c>
      <c r="F30" s="8" t="s">
        <v>31</v>
      </c>
      <c r="G30" s="5">
        <v>2952421.3354592212</v>
      </c>
      <c r="H30" s="5">
        <v>38653.861263924242</v>
      </c>
      <c r="J30" s="8" t="s">
        <v>69</v>
      </c>
      <c r="L30" s="5">
        <v>70553.939469903096</v>
      </c>
      <c r="N30" s="8"/>
      <c r="O30" s="5">
        <v>2162301.2666692338</v>
      </c>
      <c r="P30" s="5">
        <v>52585.792842194234</v>
      </c>
      <c r="R30" s="8" t="s">
        <v>70</v>
      </c>
      <c r="T30" s="5">
        <v>146198.68780431492</v>
      </c>
      <c r="V30" s="8" t="s">
        <v>71</v>
      </c>
      <c r="W30" s="5">
        <v>1039171.9047063934</v>
      </c>
      <c r="X30" s="5">
        <v>64622.135701100116</v>
      </c>
      <c r="Z30" s="8"/>
      <c r="AA30" s="5"/>
      <c r="AB30" s="5"/>
    </row>
    <row r="31" spans="2:28" x14ac:dyDescent="0.2">
      <c r="B31" s="8" t="s">
        <v>68</v>
      </c>
      <c r="D31" s="5">
        <v>35789.644958072146</v>
      </c>
      <c r="F31" s="8" t="s">
        <v>31</v>
      </c>
      <c r="H31" s="5">
        <v>35773.823442340821</v>
      </c>
      <c r="J31" s="8" t="s">
        <v>69</v>
      </c>
      <c r="L31" s="5">
        <v>66913.747307808095</v>
      </c>
      <c r="N31" s="8"/>
      <c r="O31" s="5">
        <v>1029452.874383628</v>
      </c>
      <c r="P31" s="5">
        <v>60116.913508672114</v>
      </c>
      <c r="R31" s="8" t="s">
        <v>70</v>
      </c>
      <c r="T31" s="5">
        <v>228251.30915123288</v>
      </c>
      <c r="V31" s="8" t="s">
        <v>71</v>
      </c>
      <c r="W31" s="5">
        <v>1107208.4379216004</v>
      </c>
      <c r="X31" s="5">
        <v>59014.987365799258</v>
      </c>
      <c r="Z31" s="8"/>
      <c r="AA31" s="5"/>
      <c r="AB31" s="5"/>
    </row>
    <row r="32" spans="2:28" x14ac:dyDescent="0.2">
      <c r="B32" s="8" t="s">
        <v>68</v>
      </c>
      <c r="D32" s="5">
        <v>60216.270205842207</v>
      </c>
      <c r="F32" s="8" t="s">
        <v>31</v>
      </c>
      <c r="H32" s="5">
        <v>36797.198385329481</v>
      </c>
      <c r="J32" s="8" t="s">
        <v>69</v>
      </c>
      <c r="L32" s="5">
        <v>72720.942357355176</v>
      </c>
      <c r="N32" s="8"/>
      <c r="P32" s="5">
        <v>63076.724254045774</v>
      </c>
      <c r="R32" s="8" t="s">
        <v>70</v>
      </c>
      <c r="T32" s="5">
        <v>186188.37287381501</v>
      </c>
      <c r="V32" s="8" t="s">
        <v>71</v>
      </c>
      <c r="W32" s="5">
        <v>2000008.1564388296</v>
      </c>
      <c r="X32" s="5">
        <v>70719.891003067329</v>
      </c>
      <c r="Z32" s="8"/>
      <c r="AA32" s="5"/>
      <c r="AB32" s="5"/>
    </row>
    <row r="33" spans="2:28" x14ac:dyDescent="0.2">
      <c r="B33" s="8" t="s">
        <v>68</v>
      </c>
      <c r="D33" s="5">
        <v>48728.659387734311</v>
      </c>
      <c r="F33" s="8" t="s">
        <v>31</v>
      </c>
      <c r="H33" s="5">
        <v>39222.303635710901</v>
      </c>
      <c r="J33" s="8" t="s">
        <v>69</v>
      </c>
      <c r="L33" s="5">
        <v>85028.870449548529</v>
      </c>
      <c r="N33" s="8"/>
      <c r="P33" s="5">
        <v>26671.134311641261</v>
      </c>
      <c r="R33" s="8" t="s">
        <v>70</v>
      </c>
      <c r="T33" s="5">
        <v>412563.60401321511</v>
      </c>
      <c r="V33" s="8" t="s">
        <v>71</v>
      </c>
      <c r="X33" s="5">
        <v>90484.839757380105</v>
      </c>
      <c r="Z33" s="8"/>
      <c r="AA33" s="5"/>
      <c r="AB33" s="5"/>
    </row>
    <row r="34" spans="2:28" x14ac:dyDescent="0.2">
      <c r="B34" s="8" t="s">
        <v>68</v>
      </c>
      <c r="D34" s="5">
        <v>40144.135081874323</v>
      </c>
      <c r="F34" s="8" t="s">
        <v>31</v>
      </c>
      <c r="H34" s="5">
        <v>47180.460516983672</v>
      </c>
      <c r="J34" s="8" t="s">
        <v>69</v>
      </c>
      <c r="L34" s="5">
        <v>87802.440745122134</v>
      </c>
      <c r="N34" s="8"/>
      <c r="P34" s="5">
        <v>80473.796080892527</v>
      </c>
      <c r="R34" s="8" t="s">
        <v>70</v>
      </c>
      <c r="T34" s="5">
        <v>378477.14729625714</v>
      </c>
      <c r="V34" s="8" t="s">
        <v>71</v>
      </c>
      <c r="X34" s="5">
        <v>68547.113080809315</v>
      </c>
      <c r="Z34" s="8"/>
      <c r="AB34" s="5"/>
    </row>
    <row r="35" spans="2:28" x14ac:dyDescent="0.2">
      <c r="B35" s="8" t="s">
        <v>68</v>
      </c>
      <c r="D35" s="5">
        <v>61377.526687010701</v>
      </c>
      <c r="F35" s="8" t="s">
        <v>31</v>
      </c>
      <c r="H35" s="5">
        <v>46687.80667348217</v>
      </c>
      <c r="J35" s="8" t="s">
        <v>69</v>
      </c>
      <c r="L35" s="5">
        <v>63706.583152239218</v>
      </c>
      <c r="N35" s="8"/>
      <c r="P35" s="5">
        <v>66398.266351626517</v>
      </c>
      <c r="R35" s="8" t="s">
        <v>70</v>
      </c>
      <c r="T35" s="5">
        <v>178559.40953795728</v>
      </c>
      <c r="V35" s="8" t="s">
        <v>71</v>
      </c>
      <c r="X35" s="5">
        <v>95250.926344078864</v>
      </c>
      <c r="Z35" s="8"/>
      <c r="AB35" s="5"/>
    </row>
    <row r="36" spans="2:28" x14ac:dyDescent="0.2">
      <c r="B36" s="8" t="s">
        <v>68</v>
      </c>
      <c r="D36" s="5">
        <v>61958.045139022048</v>
      </c>
      <c r="F36" s="8" t="s">
        <v>31</v>
      </c>
      <c r="H36" s="5">
        <v>42329.801677965421</v>
      </c>
      <c r="J36" s="8" t="s">
        <v>69</v>
      </c>
      <c r="L36" s="5">
        <v>81479.133882339767</v>
      </c>
      <c r="N36" s="8"/>
      <c r="P36" s="5">
        <v>75080.366374785444</v>
      </c>
      <c r="R36" s="8" t="s">
        <v>70</v>
      </c>
      <c r="T36" s="5">
        <v>288442.24325874291</v>
      </c>
      <c r="V36" s="8" t="s">
        <v>71</v>
      </c>
      <c r="X36" s="5">
        <v>85578.707634454098</v>
      </c>
      <c r="Z36" s="8"/>
      <c r="AB36" s="5"/>
    </row>
    <row r="37" spans="2:28" x14ac:dyDescent="0.2">
      <c r="B37" s="8" t="s">
        <v>68</v>
      </c>
      <c r="D37" s="5">
        <v>65939.251577788149</v>
      </c>
      <c r="F37" s="8" t="s">
        <v>31</v>
      </c>
      <c r="H37" s="5">
        <v>40927.691463465984</v>
      </c>
      <c r="J37" s="8" t="s">
        <v>69</v>
      </c>
      <c r="L37" s="5">
        <v>91009.425935619802</v>
      </c>
      <c r="N37" s="8"/>
      <c r="P37" s="5">
        <v>47910.592609525804</v>
      </c>
      <c r="R37" s="8" t="s">
        <v>70</v>
      </c>
      <c r="T37" s="5">
        <v>300595.41191192815</v>
      </c>
      <c r="V37" s="8" t="s">
        <v>71</v>
      </c>
      <c r="X37" s="5">
        <v>121113.75469186572</v>
      </c>
      <c r="Z37" s="8"/>
      <c r="AB37" s="5"/>
    </row>
    <row r="38" spans="2:28" x14ac:dyDescent="0.2">
      <c r="B38" s="8" t="s">
        <v>68</v>
      </c>
      <c r="D38" s="5">
        <v>102765.74023112064</v>
      </c>
      <c r="F38" s="8" t="s">
        <v>31</v>
      </c>
      <c r="H38" s="5">
        <v>54229.151687119185</v>
      </c>
      <c r="J38" s="8" t="s">
        <v>69</v>
      </c>
      <c r="L38" s="5">
        <v>107911.20445822069</v>
      </c>
      <c r="N38" s="8"/>
      <c r="P38" s="5">
        <v>69292.294818438924</v>
      </c>
      <c r="R38" s="8" t="s">
        <v>70</v>
      </c>
      <c r="T38" s="5">
        <v>562717.58142879966</v>
      </c>
      <c r="V38" s="8" t="s">
        <v>71</v>
      </c>
      <c r="X38" s="5">
        <v>125809.77846187128</v>
      </c>
      <c r="Z38" s="8"/>
      <c r="AB38" s="5"/>
    </row>
    <row r="39" spans="2:28" x14ac:dyDescent="0.2">
      <c r="B39" s="8" t="s">
        <v>68</v>
      </c>
      <c r="D39" s="5">
        <v>63160.637902925046</v>
      </c>
      <c r="F39" s="8" t="s">
        <v>31</v>
      </c>
      <c r="H39" s="5">
        <v>43542.53592170211</v>
      </c>
      <c r="J39" s="8" t="s">
        <v>69</v>
      </c>
      <c r="L39" s="5">
        <v>77574.752599522981</v>
      </c>
      <c r="N39" s="8"/>
      <c r="P39" s="5">
        <v>107480.71439838472</v>
      </c>
      <c r="R39" s="8" t="s">
        <v>70</v>
      </c>
      <c r="T39" s="5">
        <v>486705.69814143714</v>
      </c>
      <c r="V39" s="8" t="s">
        <v>71</v>
      </c>
      <c r="X39" s="5">
        <v>95461.189421456569</v>
      </c>
      <c r="Z39" s="8"/>
      <c r="AB39" s="5"/>
    </row>
    <row r="40" spans="2:28" x14ac:dyDescent="0.2">
      <c r="B40" s="8" t="s">
        <v>68</v>
      </c>
      <c r="D40" s="5">
        <v>73113.753271059089</v>
      </c>
      <c r="F40" s="8" t="s">
        <v>31</v>
      </c>
      <c r="H40" s="5">
        <v>57601.916453648999</v>
      </c>
      <c r="J40" s="8" t="s">
        <v>69</v>
      </c>
      <c r="L40" s="5">
        <v>97250.060053227135</v>
      </c>
      <c r="N40" s="8"/>
      <c r="P40" s="5">
        <v>107276.48034969663</v>
      </c>
      <c r="R40" s="8" t="s">
        <v>70</v>
      </c>
      <c r="T40" s="5">
        <v>573000.96699876257</v>
      </c>
      <c r="V40" s="8" t="s">
        <v>71</v>
      </c>
      <c r="X40" s="5">
        <v>126791.12957707886</v>
      </c>
      <c r="Z40" s="8"/>
      <c r="AB40" s="5"/>
    </row>
    <row r="41" spans="2:28" x14ac:dyDescent="0.2">
      <c r="B41" s="8" t="s">
        <v>68</v>
      </c>
      <c r="D41" s="5">
        <v>94927.53576182625</v>
      </c>
      <c r="F41" s="8" t="s">
        <v>31</v>
      </c>
      <c r="H41" s="5">
        <v>61543.047198782464</v>
      </c>
      <c r="J41" s="8" t="s">
        <v>69</v>
      </c>
      <c r="L41" s="5">
        <v>122992.73699593985</v>
      </c>
      <c r="N41" s="8"/>
      <c r="P41" s="5">
        <v>87084.049342564671</v>
      </c>
      <c r="R41" s="8" t="s">
        <v>70</v>
      </c>
      <c r="T41" s="5">
        <v>389551.55546061182</v>
      </c>
      <c r="V41" s="8" t="s">
        <v>71</v>
      </c>
      <c r="X41" s="5">
        <v>134290.60882218851</v>
      </c>
      <c r="Z41" s="8"/>
      <c r="AB41" s="5"/>
    </row>
    <row r="42" spans="2:28" x14ac:dyDescent="0.2">
      <c r="B42" s="8" t="s">
        <v>68</v>
      </c>
      <c r="D42" s="5">
        <v>113091.97826551556</v>
      </c>
      <c r="F42" s="8" t="s">
        <v>31</v>
      </c>
      <c r="H42" s="5">
        <v>61656.693910663322</v>
      </c>
      <c r="J42" s="8" t="s">
        <v>69</v>
      </c>
      <c r="L42" s="5">
        <v>122039.32082240956</v>
      </c>
      <c r="N42" s="8"/>
      <c r="P42" s="5">
        <v>108262.98612391841</v>
      </c>
      <c r="R42" s="8" t="s">
        <v>70</v>
      </c>
      <c r="T42" s="5">
        <v>469662.4447473071</v>
      </c>
      <c r="V42" s="8" t="s">
        <v>71</v>
      </c>
      <c r="X42" s="5">
        <v>174171.26068498992</v>
      </c>
      <c r="Z42" s="8"/>
    </row>
    <row r="43" spans="2:28" x14ac:dyDescent="0.2">
      <c r="B43" s="8" t="s">
        <v>68</v>
      </c>
      <c r="D43" s="5">
        <v>102558.37500525561</v>
      </c>
      <c r="F43" s="8" t="s">
        <v>31</v>
      </c>
      <c r="H43" s="5">
        <v>65825.350177988206</v>
      </c>
      <c r="J43" s="8" t="s">
        <v>69</v>
      </c>
      <c r="L43" s="5">
        <v>118312.32716003995</v>
      </c>
      <c r="N43" s="8"/>
      <c r="P43" s="5">
        <v>125101.11876206766</v>
      </c>
      <c r="R43" s="8" t="s">
        <v>70</v>
      </c>
      <c r="T43" s="5">
        <v>549269.97768469003</v>
      </c>
      <c r="V43" s="8" t="s">
        <v>71</v>
      </c>
      <c r="X43" s="5">
        <v>124337.87975794532</v>
      </c>
      <c r="Z43" s="8"/>
    </row>
    <row r="44" spans="2:28" x14ac:dyDescent="0.2">
      <c r="B44" s="8" t="s">
        <v>68</v>
      </c>
      <c r="D44" s="5">
        <v>123750.26120884062</v>
      </c>
      <c r="F44" s="8" t="s">
        <v>31</v>
      </c>
      <c r="H44" s="5">
        <v>62035.695188524376</v>
      </c>
      <c r="J44" s="8" t="s">
        <v>69</v>
      </c>
      <c r="L44" s="5">
        <v>122472.68392699343</v>
      </c>
      <c r="N44" s="8"/>
      <c r="P44" s="5">
        <v>126876.97369185716</v>
      </c>
      <c r="R44" s="8" t="s">
        <v>70</v>
      </c>
      <c r="T44" s="5">
        <v>449023.52314022672</v>
      </c>
      <c r="V44" s="8" t="s">
        <v>71</v>
      </c>
      <c r="X44" s="5">
        <v>120342.81777312831</v>
      </c>
      <c r="Z44" s="8"/>
    </row>
    <row r="45" spans="2:28" x14ac:dyDescent="0.2">
      <c r="B45" s="8" t="s">
        <v>68</v>
      </c>
      <c r="D45" s="5">
        <v>178865.43456559427</v>
      </c>
      <c r="F45" s="8" t="s">
        <v>31</v>
      </c>
      <c r="H45" s="5">
        <v>56352.656120019179</v>
      </c>
      <c r="J45" s="8" t="s">
        <v>69</v>
      </c>
      <c r="L45" s="5">
        <v>127500.06423374319</v>
      </c>
      <c r="N45" s="8"/>
      <c r="P45" s="5">
        <v>116714.95065204598</v>
      </c>
      <c r="R45" s="8" t="s">
        <v>70</v>
      </c>
      <c r="T45" s="5">
        <v>784568.34804413025</v>
      </c>
      <c r="V45" s="8" t="s">
        <v>71</v>
      </c>
      <c r="X45" s="5">
        <v>121183.95529647511</v>
      </c>
    </row>
    <row r="46" spans="2:28" x14ac:dyDescent="0.2">
      <c r="B46" s="8" t="s">
        <v>68</v>
      </c>
      <c r="D46" s="5">
        <v>130427.00373357268</v>
      </c>
      <c r="F46" s="8" t="s">
        <v>31</v>
      </c>
      <c r="H46" s="5">
        <v>67303.230758909674</v>
      </c>
      <c r="J46" s="8" t="s">
        <v>69</v>
      </c>
      <c r="L46" s="5">
        <v>111724.91566253487</v>
      </c>
      <c r="N46" s="8"/>
      <c r="P46" s="5">
        <v>114271.10342333438</v>
      </c>
      <c r="R46" s="8" t="s">
        <v>70</v>
      </c>
      <c r="T46" s="5">
        <v>1336715.0498132354</v>
      </c>
      <c r="V46" s="8" t="s">
        <v>71</v>
      </c>
      <c r="X46" s="5">
        <v>178166.26584971123</v>
      </c>
    </row>
    <row r="47" spans="2:28" x14ac:dyDescent="0.2">
      <c r="B47" s="8" t="s">
        <v>68</v>
      </c>
      <c r="D47" s="5">
        <v>122630.3737841761</v>
      </c>
      <c r="F47" s="8" t="s">
        <v>31</v>
      </c>
      <c r="H47" s="5">
        <v>87463.862054608675</v>
      </c>
      <c r="J47" s="8" t="s">
        <v>69</v>
      </c>
      <c r="L47" s="5">
        <v>95863.276520185027</v>
      </c>
      <c r="N47" s="8"/>
      <c r="P47" s="5">
        <v>130691.75995648088</v>
      </c>
      <c r="R47" s="8" t="s">
        <v>70</v>
      </c>
      <c r="T47" s="5">
        <v>1862109.7146987151</v>
      </c>
      <c r="V47" s="8" t="s">
        <v>71</v>
      </c>
      <c r="X47" s="5">
        <v>219939.45768593909</v>
      </c>
    </row>
    <row r="48" spans="2:28" x14ac:dyDescent="0.2">
      <c r="B48" s="8" t="s">
        <v>68</v>
      </c>
      <c r="D48" s="5">
        <v>150416.11656999981</v>
      </c>
      <c r="F48" s="8" t="s">
        <v>31</v>
      </c>
      <c r="H48" s="5">
        <v>72788.826571482467</v>
      </c>
      <c r="J48" s="8" t="s">
        <v>69</v>
      </c>
      <c r="L48" s="5">
        <v>154022.47913425352</v>
      </c>
      <c r="N48" s="8"/>
      <c r="P48" s="5">
        <v>105270.33487505835</v>
      </c>
      <c r="R48" s="8" t="s">
        <v>70</v>
      </c>
      <c r="T48" s="5">
        <v>1266815.7350047531</v>
      </c>
      <c r="V48" s="8" t="s">
        <v>71</v>
      </c>
      <c r="X48" s="5">
        <v>268230.58739151416</v>
      </c>
    </row>
    <row r="49" spans="2:24" x14ac:dyDescent="0.2">
      <c r="B49" s="8" t="s">
        <v>68</v>
      </c>
      <c r="D49" s="5">
        <v>177787.14228856534</v>
      </c>
      <c r="F49" s="8" t="s">
        <v>32</v>
      </c>
      <c r="H49" s="5">
        <v>73556.061919455315</v>
      </c>
      <c r="J49" s="8" t="s">
        <v>69</v>
      </c>
      <c r="L49" s="5">
        <v>140414.52834333517</v>
      </c>
      <c r="N49" s="8"/>
      <c r="P49" s="5">
        <v>135887.86498364419</v>
      </c>
      <c r="R49" s="8" t="s">
        <v>70</v>
      </c>
      <c r="T49" s="5">
        <v>2017944.6344482773</v>
      </c>
      <c r="V49" s="8" t="s">
        <v>71</v>
      </c>
      <c r="X49" s="5">
        <v>282668.85182325484</v>
      </c>
    </row>
    <row r="50" spans="2:24" x14ac:dyDescent="0.2">
      <c r="B50" s="8" t="s">
        <v>68</v>
      </c>
      <c r="D50" s="5">
        <v>244680.31271300113</v>
      </c>
      <c r="F50" s="8" t="s">
        <v>33</v>
      </c>
      <c r="H50" s="5">
        <v>70259.115356197581</v>
      </c>
      <c r="J50" s="8" t="s">
        <v>69</v>
      </c>
      <c r="L50" s="5">
        <v>144839.88659981155</v>
      </c>
      <c r="N50" s="8"/>
      <c r="P50" s="5">
        <v>102310.60775754489</v>
      </c>
      <c r="R50" s="8" t="s">
        <v>70</v>
      </c>
      <c r="T50" s="5">
        <v>4298874.5909577599</v>
      </c>
      <c r="V50" s="8" t="s">
        <v>71</v>
      </c>
      <c r="X50" s="5">
        <v>304256.58967832458</v>
      </c>
    </row>
    <row r="51" spans="2:24" x14ac:dyDescent="0.2">
      <c r="B51" s="8" t="s">
        <v>68</v>
      </c>
      <c r="D51" s="5">
        <v>538379.27229079045</v>
      </c>
      <c r="F51" s="8" t="s">
        <v>34</v>
      </c>
      <c r="H51" s="5">
        <v>28573.461098716285</v>
      </c>
      <c r="J51" s="8" t="s">
        <v>69</v>
      </c>
      <c r="L51" s="5">
        <v>144054.92336936737</v>
      </c>
      <c r="N51" s="8"/>
      <c r="P51" s="5">
        <v>167919.49836684242</v>
      </c>
      <c r="R51" s="8"/>
      <c r="T51" s="5"/>
      <c r="V51" s="8" t="s">
        <v>71</v>
      </c>
      <c r="X51" s="5">
        <v>239424.20939146963</v>
      </c>
    </row>
    <row r="52" spans="2:24" x14ac:dyDescent="0.2">
      <c r="B52" s="8" t="s">
        <v>68</v>
      </c>
      <c r="D52" s="5">
        <v>548954.74145533657</v>
      </c>
      <c r="F52" s="8" t="s">
        <v>35</v>
      </c>
      <c r="H52" s="5">
        <v>99552.703621668596</v>
      </c>
      <c r="J52" s="8" t="s">
        <v>69</v>
      </c>
      <c r="L52" s="5">
        <v>120999.22773132302</v>
      </c>
      <c r="N52" s="8"/>
      <c r="P52" s="5">
        <v>111091.38784541986</v>
      </c>
      <c r="R52" s="8"/>
      <c r="T52" s="5"/>
      <c r="V52" s="8" t="s">
        <v>71</v>
      </c>
      <c r="X52" s="5">
        <v>248255.41525518353</v>
      </c>
    </row>
    <row r="53" spans="2:24" x14ac:dyDescent="0.2">
      <c r="B53" s="8" t="s">
        <v>68</v>
      </c>
      <c r="D53" s="5">
        <v>726368.5946515433</v>
      </c>
      <c r="F53" s="8" t="s">
        <v>36</v>
      </c>
      <c r="H53" s="5">
        <v>62983.174642710095</v>
      </c>
      <c r="J53" s="8" t="s">
        <v>69</v>
      </c>
      <c r="L53" s="5">
        <v>175778.29437939136</v>
      </c>
      <c r="N53" s="8"/>
      <c r="P53" s="5">
        <v>150489.58806856666</v>
      </c>
      <c r="R53" s="8"/>
      <c r="T53" s="5"/>
      <c r="V53" s="8" t="s">
        <v>71</v>
      </c>
      <c r="X53" s="5">
        <v>295214.75583513291</v>
      </c>
    </row>
    <row r="54" spans="2:24" x14ac:dyDescent="0.2">
      <c r="B54" s="8" t="s">
        <v>68</v>
      </c>
      <c r="D54" s="5">
        <v>1642509.4853517027</v>
      </c>
      <c r="F54" s="8" t="s">
        <v>37</v>
      </c>
      <c r="H54" s="5">
        <v>126079.79169291642</v>
      </c>
      <c r="J54" s="8" t="s">
        <v>69</v>
      </c>
      <c r="L54" s="5">
        <v>135387.43369380772</v>
      </c>
      <c r="N54" s="8"/>
      <c r="P54" s="5">
        <v>156047.44535866959</v>
      </c>
      <c r="R54" s="8"/>
      <c r="T54" s="5"/>
      <c r="V54" s="8" t="s">
        <v>71</v>
      </c>
      <c r="X54" s="5">
        <v>294654.24836283212</v>
      </c>
    </row>
    <row r="55" spans="2:24" x14ac:dyDescent="0.2">
      <c r="B55" s="8" t="s">
        <v>68</v>
      </c>
      <c r="D55" s="5">
        <v>5317689.7315791231</v>
      </c>
      <c r="F55" s="8" t="s">
        <v>38</v>
      </c>
      <c r="H55" s="5">
        <v>87122.835990726366</v>
      </c>
      <c r="J55" s="8" t="s">
        <v>69</v>
      </c>
      <c r="L55" s="5">
        <v>131573.55868054315</v>
      </c>
      <c r="P55" s="5">
        <v>222401.1967115445</v>
      </c>
      <c r="R55" s="8"/>
      <c r="T55" s="5"/>
      <c r="V55" s="8" t="s">
        <v>71</v>
      </c>
      <c r="X55" s="5">
        <v>292621.63965054817</v>
      </c>
    </row>
    <row r="56" spans="2:24" x14ac:dyDescent="0.2">
      <c r="B56" s="8" t="s">
        <v>68</v>
      </c>
      <c r="D56" s="5">
        <v>7343311.046496694</v>
      </c>
      <c r="F56" s="8" t="s">
        <v>39</v>
      </c>
      <c r="H56" s="5">
        <v>143620.95634788834</v>
      </c>
      <c r="J56" s="8" t="s">
        <v>69</v>
      </c>
      <c r="L56" s="5">
        <v>184879.08163092475</v>
      </c>
      <c r="P56" s="5">
        <v>132500.55100044736</v>
      </c>
      <c r="R56" s="8"/>
      <c r="T56" s="5"/>
      <c r="V56" s="8" t="s">
        <v>71</v>
      </c>
      <c r="X56" s="5">
        <v>320166.65394988318</v>
      </c>
    </row>
    <row r="57" spans="2:24" x14ac:dyDescent="0.2">
      <c r="B57" s="8"/>
      <c r="D57" s="5"/>
      <c r="F57" s="8" t="s">
        <v>40</v>
      </c>
      <c r="H57" s="5">
        <v>148552.26109348511</v>
      </c>
      <c r="J57" s="8" t="s">
        <v>69</v>
      </c>
      <c r="L57" s="5">
        <v>106611.03334427938</v>
      </c>
      <c r="P57" s="5">
        <v>147891.47060394808</v>
      </c>
      <c r="R57" s="8"/>
      <c r="T57" s="5"/>
      <c r="V57" s="8" t="s">
        <v>71</v>
      </c>
      <c r="X57" s="5">
        <v>335306.04576408514</v>
      </c>
    </row>
    <row r="58" spans="2:24" x14ac:dyDescent="0.2">
      <c r="B58" s="8"/>
      <c r="D58" s="5"/>
      <c r="F58" s="8" t="s">
        <v>41</v>
      </c>
      <c r="H58" s="5">
        <v>142754.04366651404</v>
      </c>
      <c r="J58" s="8" t="s">
        <v>69</v>
      </c>
      <c r="L58" s="5">
        <v>235064.32697575979</v>
      </c>
      <c r="P58" s="5">
        <v>226260.61205333774</v>
      </c>
      <c r="R58" s="8"/>
      <c r="T58" s="5"/>
      <c r="V58" s="8" t="s">
        <v>71</v>
      </c>
      <c r="X58" s="5">
        <v>324371.9050901382</v>
      </c>
    </row>
    <row r="59" spans="2:24" x14ac:dyDescent="0.2">
      <c r="D59" s="5"/>
      <c r="F59" s="8" t="s">
        <v>42</v>
      </c>
      <c r="H59" s="5">
        <v>127799.70675219946</v>
      </c>
      <c r="J59" s="8" t="s">
        <v>69</v>
      </c>
      <c r="L59" s="5">
        <v>220242.82373138255</v>
      </c>
      <c r="P59" s="5">
        <v>173707.54418226401</v>
      </c>
      <c r="R59" s="8"/>
      <c r="T59" s="5"/>
      <c r="V59" s="8" t="s">
        <v>71</v>
      </c>
      <c r="X59" s="5">
        <v>467844.19753964822</v>
      </c>
    </row>
    <row r="60" spans="2:24" x14ac:dyDescent="0.2">
      <c r="B60" s="9"/>
      <c r="D60" s="5"/>
      <c r="F60" s="8" t="s">
        <v>43</v>
      </c>
      <c r="H60" s="5">
        <v>135402.24352869682</v>
      </c>
      <c r="J60" s="8" t="s">
        <v>69</v>
      </c>
      <c r="L60" s="5">
        <v>228997.09048101617</v>
      </c>
      <c r="P60" s="5">
        <v>241717.29581181018</v>
      </c>
      <c r="R60" s="8"/>
      <c r="T60" s="5"/>
      <c r="V60" s="8" t="s">
        <v>71</v>
      </c>
      <c r="X60" s="5">
        <v>389484.90330970753</v>
      </c>
    </row>
    <row r="61" spans="2:24" x14ac:dyDescent="0.2">
      <c r="B61" s="9"/>
      <c r="D61" s="5"/>
      <c r="F61" s="8" t="s">
        <v>44</v>
      </c>
      <c r="H61" s="5">
        <v>138130.75093085563</v>
      </c>
      <c r="J61" s="8" t="s">
        <v>69</v>
      </c>
      <c r="L61" s="5">
        <v>194933.46503871962</v>
      </c>
      <c r="P61" s="5">
        <v>169300.80754460167</v>
      </c>
      <c r="R61" s="8"/>
      <c r="T61" s="5"/>
      <c r="V61" s="8" t="s">
        <v>71</v>
      </c>
      <c r="X61" s="5">
        <v>412684.1602870287</v>
      </c>
    </row>
    <row r="62" spans="2:24" x14ac:dyDescent="0.2">
      <c r="B62" s="8"/>
      <c r="D62" s="5"/>
      <c r="F62" s="8" t="s">
        <v>45</v>
      </c>
      <c r="H62" s="5">
        <v>132067.43023602033</v>
      </c>
      <c r="J62" s="8" t="s">
        <v>69</v>
      </c>
      <c r="L62" s="5">
        <v>303624.71208136017</v>
      </c>
      <c r="P62" s="5">
        <v>367640.53365666891</v>
      </c>
      <c r="R62" s="8"/>
      <c r="T62" s="5"/>
      <c r="V62" s="8" t="s">
        <v>71</v>
      </c>
      <c r="X62" s="5">
        <v>386751.55740125442</v>
      </c>
    </row>
    <row r="63" spans="2:24" x14ac:dyDescent="0.2">
      <c r="B63" s="8"/>
      <c r="D63" s="5"/>
      <c r="F63" s="8" t="s">
        <v>46</v>
      </c>
      <c r="H63" s="5">
        <v>138509.77659739531</v>
      </c>
      <c r="J63" s="8" t="s">
        <v>69</v>
      </c>
      <c r="L63" s="5">
        <v>268261.13936877158</v>
      </c>
      <c r="P63" s="5">
        <v>361030.36223278206</v>
      </c>
      <c r="T63" s="5"/>
      <c r="V63" s="8" t="s">
        <v>71</v>
      </c>
      <c r="X63" s="5">
        <v>773502.75154315552</v>
      </c>
    </row>
    <row r="64" spans="2:24" x14ac:dyDescent="0.2">
      <c r="D64" s="5"/>
      <c r="F64" s="8" t="s">
        <v>47</v>
      </c>
      <c r="H64" s="5">
        <v>172502.4551427055</v>
      </c>
      <c r="J64" s="8" t="s">
        <v>69</v>
      </c>
      <c r="L64" s="5">
        <v>260633.68755614752</v>
      </c>
      <c r="P64" s="5">
        <v>268607.40073345834</v>
      </c>
      <c r="T64" s="5"/>
      <c r="V64" s="8" t="s">
        <v>71</v>
      </c>
      <c r="X64" s="5">
        <v>1201536.2578015928</v>
      </c>
    </row>
    <row r="65" spans="2:20" x14ac:dyDescent="0.2">
      <c r="B65" s="9"/>
      <c r="D65" s="5"/>
      <c r="F65" s="8" t="s">
        <v>48</v>
      </c>
      <c r="H65" s="5">
        <v>100500.15220087973</v>
      </c>
      <c r="J65" s="8" t="s">
        <v>69</v>
      </c>
      <c r="L65" s="5">
        <v>325813.77506962646</v>
      </c>
      <c r="P65" s="5">
        <v>183803.81681737216</v>
      </c>
      <c r="T65" s="5"/>
    </row>
    <row r="66" spans="2:20" x14ac:dyDescent="0.2">
      <c r="B66" s="9"/>
      <c r="D66" s="5"/>
      <c r="F66" s="8" t="s">
        <v>49</v>
      </c>
      <c r="H66" s="5">
        <v>99097.940280159979</v>
      </c>
      <c r="J66" s="8" t="s">
        <v>69</v>
      </c>
      <c r="L66" s="5">
        <v>328934.09637486615</v>
      </c>
      <c r="P66" s="5">
        <v>238790.4177778069</v>
      </c>
    </row>
    <row r="67" spans="2:20" x14ac:dyDescent="0.2">
      <c r="B67" s="8"/>
      <c r="D67" s="5"/>
      <c r="F67" s="8" t="s">
        <v>50</v>
      </c>
      <c r="H67" s="5">
        <v>127520.0448590397</v>
      </c>
      <c r="J67" s="8" t="s">
        <v>69</v>
      </c>
      <c r="L67" s="5">
        <v>559577.80417831789</v>
      </c>
      <c r="P67" s="5">
        <v>445234.00930079771</v>
      </c>
    </row>
    <row r="68" spans="2:20" x14ac:dyDescent="0.2">
      <c r="B68" s="8"/>
      <c r="D68" s="5"/>
      <c r="F68" s="8" t="s">
        <v>51</v>
      </c>
      <c r="H68" s="5">
        <v>160451.52716901616</v>
      </c>
      <c r="J68" s="8" t="s">
        <v>69</v>
      </c>
      <c r="L68" s="5">
        <v>402261.78005104896</v>
      </c>
      <c r="P68" s="5">
        <v>570847.67707641528</v>
      </c>
    </row>
    <row r="69" spans="2:20" x14ac:dyDescent="0.2">
      <c r="D69" s="5"/>
      <c r="F69" s="8" t="s">
        <v>52</v>
      </c>
      <c r="H69" s="5">
        <v>207073.60223374853</v>
      </c>
      <c r="J69" s="8" t="s">
        <v>69</v>
      </c>
      <c r="L69" s="5">
        <v>720534.57451693271</v>
      </c>
      <c r="P69" s="5">
        <v>540065.71596237598</v>
      </c>
    </row>
    <row r="70" spans="2:20" x14ac:dyDescent="0.2">
      <c r="B70" s="9"/>
      <c r="D70" s="5"/>
      <c r="F70" s="8" t="s">
        <v>53</v>
      </c>
      <c r="H70" s="5">
        <v>191531.82375805505</v>
      </c>
      <c r="J70" s="8" t="s">
        <v>69</v>
      </c>
      <c r="L70" s="5">
        <v>550823.94668738765</v>
      </c>
      <c r="P70" s="5">
        <v>582719.66509013867</v>
      </c>
    </row>
    <row r="71" spans="2:20" x14ac:dyDescent="0.2">
      <c r="B71" s="9"/>
      <c r="D71" s="5"/>
      <c r="F71" s="8" t="s">
        <v>54</v>
      </c>
      <c r="H71" s="5">
        <v>93906.099315120198</v>
      </c>
      <c r="J71" s="8" t="s">
        <v>69</v>
      </c>
      <c r="L71" s="5">
        <v>1019565.4066084503</v>
      </c>
      <c r="P71" s="5">
        <v>416148.45460656733</v>
      </c>
    </row>
    <row r="72" spans="2:20" x14ac:dyDescent="0.2">
      <c r="B72" s="8"/>
      <c r="D72" s="5"/>
      <c r="F72" s="8" t="s">
        <v>55</v>
      </c>
      <c r="H72" s="5">
        <v>251630.23132213886</v>
      </c>
      <c r="J72" s="8" t="s">
        <v>69</v>
      </c>
      <c r="L72" s="5">
        <v>997983.31936231954</v>
      </c>
      <c r="P72" s="5">
        <v>1089076.4336761453</v>
      </c>
    </row>
    <row r="73" spans="2:20" x14ac:dyDescent="0.2">
      <c r="B73" s="8"/>
      <c r="D73" s="5"/>
      <c r="F73" s="8" t="s">
        <v>56</v>
      </c>
      <c r="H73" s="5">
        <v>261693.27339400191</v>
      </c>
      <c r="J73" s="8" t="s">
        <v>69</v>
      </c>
      <c r="L73" s="5">
        <v>1935553.6955484927</v>
      </c>
      <c r="P73" s="5">
        <v>752152.10812427278</v>
      </c>
    </row>
    <row r="74" spans="2:20" x14ac:dyDescent="0.2">
      <c r="D74" s="5"/>
      <c r="F74" s="8" t="s">
        <v>57</v>
      </c>
      <c r="H74" s="5">
        <v>150939.5388896451</v>
      </c>
      <c r="J74" s="8" t="s">
        <v>69</v>
      </c>
      <c r="L74" s="5">
        <v>1889875.5563320653</v>
      </c>
      <c r="P74" s="5">
        <v>627971.81469507352</v>
      </c>
    </row>
    <row r="75" spans="2:20" x14ac:dyDescent="0.2">
      <c r="B75" s="9"/>
      <c r="D75" s="5"/>
      <c r="F75" s="8" t="s">
        <v>58</v>
      </c>
      <c r="H75" s="5">
        <v>251818.84622494981</v>
      </c>
      <c r="J75" s="8" t="s">
        <v>69</v>
      </c>
      <c r="L75" s="5">
        <v>1924632.8953528935</v>
      </c>
      <c r="P75" s="5">
        <v>1240190.9407029119</v>
      </c>
    </row>
    <row r="76" spans="2:20" x14ac:dyDescent="0.2">
      <c r="B76" s="9"/>
      <c r="D76" s="5"/>
      <c r="F76" s="8" t="s">
        <v>59</v>
      </c>
      <c r="H76" s="5">
        <v>248673.39774662873</v>
      </c>
    </row>
    <row r="77" spans="2:20" x14ac:dyDescent="0.2">
      <c r="B77" s="8"/>
      <c r="D77" s="5"/>
      <c r="F77" s="8" t="s">
        <v>60</v>
      </c>
      <c r="H77" s="5">
        <v>338227.65256162779</v>
      </c>
    </row>
    <row r="78" spans="2:20" x14ac:dyDescent="0.2">
      <c r="B78" s="8"/>
      <c r="D78" s="5"/>
      <c r="F78" s="8" t="s">
        <v>61</v>
      </c>
      <c r="H78" s="5">
        <v>315574.35879881278</v>
      </c>
    </row>
    <row r="79" spans="2:20" x14ac:dyDescent="0.2">
      <c r="D79" s="5"/>
      <c r="F79" s="8" t="s">
        <v>62</v>
      </c>
      <c r="H79" s="5">
        <v>225670.47807713336</v>
      </c>
    </row>
    <row r="80" spans="2:20" x14ac:dyDescent="0.2">
      <c r="B80" s="9"/>
      <c r="D80" s="5"/>
      <c r="F80" s="8" t="s">
        <v>63</v>
      </c>
      <c r="H80" s="5">
        <v>271713.97715731879</v>
      </c>
    </row>
    <row r="81" spans="2:8" x14ac:dyDescent="0.2">
      <c r="B81" s="9"/>
      <c r="D81" s="5"/>
      <c r="F81" s="8" t="s">
        <v>64</v>
      </c>
      <c r="H81" s="5">
        <v>538387.77161570324</v>
      </c>
    </row>
    <row r="82" spans="2:8" x14ac:dyDescent="0.2">
      <c r="B82" s="8"/>
      <c r="D82" s="5"/>
      <c r="F82" s="8" t="s">
        <v>65</v>
      </c>
      <c r="H82" s="5">
        <v>647490.62017896585</v>
      </c>
    </row>
    <row r="83" spans="2:8" x14ac:dyDescent="0.2">
      <c r="B83" s="8"/>
      <c r="D83" s="5"/>
      <c r="F83" s="8" t="s">
        <v>66</v>
      </c>
      <c r="H83" s="5">
        <v>435007.87950815097</v>
      </c>
    </row>
    <row r="84" spans="2:8" x14ac:dyDescent="0.2">
      <c r="D84" s="5"/>
      <c r="F84" s="8" t="s">
        <v>67</v>
      </c>
      <c r="H84" s="5">
        <v>859063.5754372899</v>
      </c>
    </row>
    <row r="85" spans="2:8" x14ac:dyDescent="0.2">
      <c r="B85" s="9"/>
      <c r="D85" s="5"/>
    </row>
    <row r="86" spans="2:8" x14ac:dyDescent="0.2">
      <c r="B86" s="9"/>
      <c r="D86" s="5"/>
    </row>
    <row r="87" spans="2:8" x14ac:dyDescent="0.2">
      <c r="B87" s="8"/>
      <c r="D87" s="5"/>
    </row>
    <row r="88" spans="2:8" x14ac:dyDescent="0.2">
      <c r="B88" s="8"/>
      <c r="D88" s="5"/>
    </row>
    <row r="89" spans="2:8" x14ac:dyDescent="0.2">
      <c r="D89" s="5"/>
    </row>
    <row r="90" spans="2:8" x14ac:dyDescent="0.2">
      <c r="B90" s="9"/>
      <c r="D90" s="5"/>
    </row>
    <row r="91" spans="2:8" x14ac:dyDescent="0.2">
      <c r="B91" s="9"/>
      <c r="D91" s="5"/>
    </row>
    <row r="92" spans="2:8" x14ac:dyDescent="0.2">
      <c r="B92" s="8"/>
      <c r="D92" s="5"/>
    </row>
    <row r="93" spans="2:8" x14ac:dyDescent="0.2">
      <c r="B93" s="8"/>
      <c r="D93" s="5"/>
    </row>
    <row r="94" spans="2:8" x14ac:dyDescent="0.2">
      <c r="D94" s="5"/>
    </row>
    <row r="95" spans="2:8" x14ac:dyDescent="0.2">
      <c r="B95" s="9"/>
      <c r="D95" s="5"/>
    </row>
    <row r="96" spans="2:8" x14ac:dyDescent="0.2">
      <c r="B96" s="9"/>
      <c r="D96" s="5"/>
    </row>
    <row r="97" spans="2:4" x14ac:dyDescent="0.2">
      <c r="B97" s="8"/>
      <c r="D97" s="5"/>
    </row>
    <row r="98" spans="2:4" x14ac:dyDescent="0.2">
      <c r="B98" s="8"/>
      <c r="D98" s="5"/>
    </row>
    <row r="99" spans="2:4" x14ac:dyDescent="0.2">
      <c r="D99" s="5"/>
    </row>
    <row r="100" spans="2:4" x14ac:dyDescent="0.2">
      <c r="B100" s="9"/>
      <c r="D100" s="5"/>
    </row>
    <row r="101" spans="2:4" x14ac:dyDescent="0.2">
      <c r="B101" s="9"/>
      <c r="D101" s="5"/>
    </row>
    <row r="102" spans="2:4" x14ac:dyDescent="0.2">
      <c r="B102" s="8"/>
      <c r="D102" s="5"/>
    </row>
    <row r="103" spans="2:4" x14ac:dyDescent="0.2">
      <c r="B103" s="8"/>
      <c r="D103" s="5"/>
    </row>
    <row r="104" spans="2:4" x14ac:dyDescent="0.2">
      <c r="D104" s="5"/>
    </row>
    <row r="105" spans="2:4" x14ac:dyDescent="0.2">
      <c r="B105" s="9"/>
      <c r="D105" s="5"/>
    </row>
    <row r="106" spans="2:4" x14ac:dyDescent="0.2">
      <c r="B106" s="9"/>
      <c r="D106" s="5"/>
    </row>
    <row r="107" spans="2:4" x14ac:dyDescent="0.2">
      <c r="B107" s="8"/>
      <c r="D107" s="5"/>
    </row>
    <row r="108" spans="2:4" x14ac:dyDescent="0.2">
      <c r="B108" s="8"/>
      <c r="D108" s="5"/>
    </row>
    <row r="109" spans="2:4" x14ac:dyDescent="0.2">
      <c r="D109" s="5"/>
    </row>
    <row r="110" spans="2:4" x14ac:dyDescent="0.2">
      <c r="B110" s="9"/>
      <c r="D110" s="5"/>
    </row>
    <row r="111" spans="2:4" x14ac:dyDescent="0.2">
      <c r="B111" s="9"/>
      <c r="D111" s="5"/>
    </row>
  </sheetData>
  <mergeCells count="11">
    <mergeCell ref="D12:H12"/>
    <mergeCell ref="C20:D20"/>
    <mergeCell ref="K20:L20"/>
    <mergeCell ref="O20:P20"/>
    <mergeCell ref="S20:T20"/>
    <mergeCell ref="W20:X20"/>
    <mergeCell ref="AA20:AB20"/>
    <mergeCell ref="I3:I5"/>
    <mergeCell ref="Q3:Q5"/>
    <mergeCell ref="I7:I9"/>
    <mergeCell ref="Q7:Q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CFUs IL-17A neutralization </vt:lpstr>
      <vt:lpstr>Necrosis Isotype</vt:lpstr>
      <vt:lpstr>Necrosis anti-IL-17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 R</dc:creator>
  <cp:lastModifiedBy>Microsoft Office User</cp:lastModifiedBy>
  <dcterms:created xsi:type="dcterms:W3CDTF">2016-10-04T00:59:53Z</dcterms:created>
  <dcterms:modified xsi:type="dcterms:W3CDTF">2024-04-14T06:48:39Z</dcterms:modified>
</cp:coreProperties>
</file>